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p1" sheetId="1" r:id="rId4"/>
    <sheet state="visible" name="exp2" sheetId="2" r:id="rId5"/>
  </sheets>
  <definedNames/>
  <calcPr/>
  <extLst>
    <ext uri="GoogleSheetsCustomDataVersion2">
      <go:sheetsCustomData xmlns:go="http://customooxmlschemas.google.com/" r:id="rId6" roundtripDataChecksum="uUCMoGQvB1kL+zjq/f2GvOZzM97407k1v8pIFg+LTBg="/>
    </ext>
  </extLst>
</workbook>
</file>

<file path=xl/sharedStrings.xml><?xml version="1.0" encoding="utf-8"?>
<sst xmlns="http://schemas.openxmlformats.org/spreadsheetml/2006/main" count="564" uniqueCount="126">
  <si>
    <t>Preservation solution</t>
  </si>
  <si>
    <t>Treatment</t>
  </si>
  <si>
    <t>Dilution factor</t>
  </si>
  <si>
    <t>Volume (uL)</t>
  </si>
  <si>
    <t>Full length range</t>
  </si>
  <si>
    <t>DNA above 5 kbp in length</t>
  </si>
  <si>
    <t>Average fragment size (full range)</t>
  </si>
  <si>
    <t>Diluted ng/uL</t>
  </si>
  <si>
    <t>Undiluted ng/uL</t>
  </si>
  <si>
    <t>Total DNA amount (ng)</t>
  </si>
  <si>
    <t>Avg. size (bp)</t>
  </si>
  <si>
    <t>Avg. DNA amount (ng)</t>
  </si>
  <si>
    <t>Degree of freedom</t>
  </si>
  <si>
    <t>t-test</t>
  </si>
  <si>
    <t>p value</t>
  </si>
  <si>
    <t>Avg. DNA size (bp)</t>
  </si>
  <si>
    <t>100%_Ethanol_in1</t>
  </si>
  <si>
    <t>1wRT_intact</t>
  </si>
  <si>
    <t>100%_Ethanol_in2</t>
  </si>
  <si>
    <t>100%_Ethanol_in3</t>
  </si>
  <si>
    <t>100%_Ethanol_in4</t>
  </si>
  <si>
    <t>100%_Ethanol_in5</t>
  </si>
  <si>
    <t>100%_Ethanol_sq1</t>
  </si>
  <si>
    <t>1wRT_squish</t>
  </si>
  <si>
    <t>100%_Ethanol_sq2</t>
  </si>
  <si>
    <t>100%_Ethanol_sq3</t>
  </si>
  <si>
    <t>100%_Ethanol_sq4</t>
  </si>
  <si>
    <t>100%_Ethanol_sq5</t>
  </si>
  <si>
    <t>DESS_in1</t>
  </si>
  <si>
    <t>DESS_in2</t>
  </si>
  <si>
    <t>DESS_in3</t>
  </si>
  <si>
    <t>DESS_in4</t>
  </si>
  <si>
    <t>DESS_in5</t>
  </si>
  <si>
    <t>DESS_sq1</t>
  </si>
  <si>
    <t>DESS_sq2</t>
  </si>
  <si>
    <t>DESS_sq3</t>
  </si>
  <si>
    <t>DESS_sq4</t>
  </si>
  <si>
    <t>DESS_sq5</t>
  </si>
  <si>
    <t>EDTA_pH8_in1</t>
  </si>
  <si>
    <t>EDTA_pH8_in2</t>
  </si>
  <si>
    <t>EDTA_pH8_in3</t>
  </si>
  <si>
    <t>EDTA_pH8_in4</t>
  </si>
  <si>
    <t>EDTA_pH8_in5</t>
  </si>
  <si>
    <t>EDTA_pH8_sq1</t>
  </si>
  <si>
    <t>EDTA_pH8_sq2</t>
  </si>
  <si>
    <t>EDTA_pH8_sq3</t>
  </si>
  <si>
    <t>EDTA_pH8_sq4</t>
  </si>
  <si>
    <t>EDTA_pH8_sq5</t>
  </si>
  <si>
    <t>EDTA_pH9_in1</t>
  </si>
  <si>
    <t>EDTA_pH9_in2</t>
  </si>
  <si>
    <t>EDTA_pH9_in3</t>
  </si>
  <si>
    <t>EDTA_pH9_in4</t>
  </si>
  <si>
    <t>EDTA_pH9_in5</t>
  </si>
  <si>
    <t>EDTA_pH9_sq1</t>
  </si>
  <si>
    <t>EDTA_pH9_sq2</t>
  </si>
  <si>
    <t>EDTA_pH9_sq3</t>
  </si>
  <si>
    <t>EDTA_pH9_sq4</t>
  </si>
  <si>
    <t>EDTA_pH9_sq5</t>
  </si>
  <si>
    <t>EDTA_pH10_in1</t>
  </si>
  <si>
    <t>EDTA_pH10_in2</t>
  </si>
  <si>
    <t>EDTA_pH10_in3</t>
  </si>
  <si>
    <t>EDTA_pH10_in4</t>
  </si>
  <si>
    <t>EDTA_pH10_in5</t>
  </si>
  <si>
    <t>EDTA_pH10_sq1</t>
  </si>
  <si>
    <t>EDTA_pH10_sq2</t>
  </si>
  <si>
    <t>EDTA_pH10_sq3</t>
  </si>
  <si>
    <t>EDTA_pH10_sq4</t>
  </si>
  <si>
    <t>EDTA_pH10_sq5</t>
  </si>
  <si>
    <t>Allprotect_in1</t>
  </si>
  <si>
    <t>Allprotect_in2</t>
  </si>
  <si>
    <t>Allprotect_in3</t>
  </si>
  <si>
    <t>Allprotect_in4</t>
  </si>
  <si>
    <t>Allprotect_in5</t>
  </si>
  <si>
    <t>Allprotect_sq1</t>
  </si>
  <si>
    <t>Allprotect_sq2</t>
  </si>
  <si>
    <t>Allprotect_sq3</t>
  </si>
  <si>
    <t>Allprotect_sq4</t>
  </si>
  <si>
    <t>Allprotect_sq5</t>
  </si>
  <si>
    <t>ff-1wRT_intact</t>
  </si>
  <si>
    <t>ff-1wRT_squish</t>
  </si>
  <si>
    <t>snapfrozen_control1</t>
  </si>
  <si>
    <t>control</t>
  </si>
  <si>
    <t>snapfrozen_control2</t>
  </si>
  <si>
    <t>snapfrozen_control3</t>
  </si>
  <si>
    <t>snapfrozen_control4</t>
  </si>
  <si>
    <t>snapfrozen_control5</t>
  </si>
  <si>
    <t>squish to squish comparison</t>
  </si>
  <si>
    <t>Volume (µl)</t>
  </si>
  <si>
    <t>RNAlater_sq1</t>
  </si>
  <si>
    <t>RNAlater_sq2</t>
  </si>
  <si>
    <t>RNAlater_sq3</t>
  </si>
  <si>
    <t>RNAlater_sq4</t>
  </si>
  <si>
    <t>RNAlater_sq5</t>
  </si>
  <si>
    <t>Total RNA</t>
  </si>
  <si>
    <t>RNA after DNase treatment</t>
  </si>
  <si>
    <t>Qubit ng/µl</t>
  </si>
  <si>
    <t>Total RNA (ng)</t>
  </si>
  <si>
    <t>Tapestation avg. size (nt)</t>
  </si>
  <si>
    <t>Avg. RNA amount (ng)</t>
  </si>
  <si>
    <t>Qubit (ng/µl)</t>
  </si>
  <si>
    <t>Avg. RNA length (nt)</t>
  </si>
  <si>
    <t>100%_Ethanol_sq6</t>
  </si>
  <si>
    <t>100%_Ethanol_sq7</t>
  </si>
  <si>
    <t>100%_Ethanol_sq8</t>
  </si>
  <si>
    <t>100%_Ethanol_sq9</t>
  </si>
  <si>
    <t>DESS_sq6</t>
  </si>
  <si>
    <t>DESS_sq7</t>
  </si>
  <si>
    <t>DESS_sq8</t>
  </si>
  <si>
    <t>DESS_sq9</t>
  </si>
  <si>
    <t>EDTA_pH8_sq6</t>
  </si>
  <si>
    <t>EDTA_pH8_sq7</t>
  </si>
  <si>
    <t>EDTA_pH8_sq8</t>
  </si>
  <si>
    <t>EDTA_pH8_sq9</t>
  </si>
  <si>
    <t>Allprotect_sq6</t>
  </si>
  <si>
    <t>Allprotect_sq7</t>
  </si>
  <si>
    <t>Allprotect_sq8</t>
  </si>
  <si>
    <t>Allprotect_sq9</t>
  </si>
  <si>
    <t>RNAlater_sq6</t>
  </si>
  <si>
    <t>RNAlater_sq7</t>
  </si>
  <si>
    <t>n/a</t>
  </si>
  <si>
    <t>RNAlater_sq8</t>
  </si>
  <si>
    <t>RNAlater_sq9</t>
  </si>
  <si>
    <t>snapfrozen_control6</t>
  </si>
  <si>
    <t>snapfrozen_control7</t>
  </si>
  <si>
    <t>snapfrozen_control8</t>
  </si>
  <si>
    <t>snapfrozen_control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5">
    <numFmt numFmtId="164" formatCode="0.000"/>
    <numFmt numFmtId="165" formatCode="0.0"/>
    <numFmt numFmtId="166" formatCode="#,##0.0000"/>
    <numFmt numFmtId="167" formatCode="0.0000"/>
    <numFmt numFmtId="168" formatCode="#,##0.0"/>
  </numFmts>
  <fonts count="9">
    <font>
      <sz val="12.0"/>
      <color theme="1"/>
      <name val="Aptos Narrow"/>
      <scheme val="minor"/>
    </font>
    <font>
      <b/>
      <sz val="12.0"/>
      <color theme="1"/>
      <name val="Arial"/>
    </font>
    <font/>
    <font>
      <sz val="12.0"/>
      <color theme="1"/>
      <name val="Arial"/>
    </font>
    <font>
      <sz val="12.0"/>
      <color rgb="FF000000"/>
      <name val="&quot;Aptos Narrow&quot;"/>
    </font>
    <font>
      <b/>
      <sz val="12.0"/>
      <color rgb="FFFFFFFF"/>
      <name val="Arial"/>
    </font>
    <font>
      <sz val="12.0"/>
      <color theme="1"/>
      <name val="Aptos Narrow"/>
    </font>
    <font>
      <color theme="1"/>
      <name val="Aptos Narrow"/>
      <scheme val="minor"/>
    </font>
    <font>
      <sz val="12.0"/>
      <color rgb="FFB7B7B7"/>
      <name val="Arial"/>
    </font>
  </fonts>
  <fills count="15">
    <fill>
      <patternFill patternType="none"/>
    </fill>
    <fill>
      <patternFill patternType="lightGray"/>
    </fill>
    <fill>
      <patternFill patternType="solid">
        <fgColor rgb="FFCBE1EB"/>
        <bgColor rgb="FFCBE1EB"/>
      </patternFill>
    </fill>
    <fill>
      <patternFill patternType="solid">
        <fgColor rgb="FF974C4F"/>
        <bgColor rgb="FF974C4F"/>
      </patternFill>
    </fill>
    <fill>
      <patternFill patternType="solid">
        <fgColor rgb="FFCE9FA0"/>
        <bgColor rgb="FFCE9FA0"/>
      </patternFill>
    </fill>
    <fill>
      <patternFill patternType="solid">
        <fgColor rgb="FF74A892"/>
        <bgColor rgb="FF74A892"/>
      </patternFill>
    </fill>
    <fill>
      <patternFill patternType="solid">
        <fgColor rgb="FFF4E5C1"/>
        <bgColor rgb="FFF4E5C1"/>
      </patternFill>
    </fill>
    <fill>
      <patternFill patternType="solid">
        <fgColor rgb="FFEACC84"/>
        <bgColor rgb="FFEACC84"/>
      </patternFill>
    </fill>
    <fill>
      <patternFill patternType="solid">
        <fgColor rgb="FFE0B44A"/>
        <bgColor rgb="FFE0B44A"/>
      </patternFill>
    </fill>
    <fill>
      <patternFill patternType="solid">
        <fgColor rgb="FFE37F3D"/>
        <bgColor rgb="FFE37F3D"/>
      </patternFill>
    </fill>
    <fill>
      <patternFill patternType="solid">
        <fgColor rgb="FF7C6FC8"/>
        <bgColor rgb="FF7C6FC8"/>
      </patternFill>
    </fill>
    <fill>
      <patternFill patternType="solid">
        <fgColor rgb="FFC1BBEF"/>
        <bgColor rgb="FFC1BBEF"/>
      </patternFill>
    </fill>
    <fill>
      <patternFill patternType="solid">
        <fgColor rgb="FFFEF5EC"/>
        <bgColor rgb="FFFEF5EC"/>
      </patternFill>
    </fill>
    <fill>
      <patternFill patternType="solid">
        <fgColor rgb="FF000000"/>
        <bgColor rgb="FF000000"/>
      </patternFill>
    </fill>
    <fill>
      <patternFill patternType="solid">
        <fgColor rgb="FFDDC6EB"/>
        <bgColor rgb="FFDDC6EB"/>
      </patternFill>
    </fill>
  </fills>
  <borders count="35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/>
      <top/>
      <bottom/>
    </border>
    <border>
      <left/>
      <right/>
      <top/>
      <bottom/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right/>
      <top/>
      <bottom style="dotted">
        <color rgb="FF000000"/>
      </bottom>
    </border>
    <border>
      <left/>
      <right/>
      <top/>
      <bottom style="dotted">
        <color rgb="FF000000"/>
      </bottom>
    </border>
    <border>
      <bottom style="dotted">
        <color rgb="FF000000"/>
      </bottom>
    </border>
    <border>
      <left style="thin">
        <color rgb="FF000000"/>
      </left>
      <bottom style="dotted">
        <color rgb="FF000000"/>
      </bottom>
    </border>
    <border>
      <top style="dotted">
        <color rgb="FF000000"/>
      </top>
    </border>
    <border>
      <left style="thin">
        <color rgb="FF000000"/>
      </left>
      <right/>
      <top/>
      <bottom style="thin">
        <color rgb="FF000000"/>
      </bottom>
    </border>
    <border>
      <left/>
      <right/>
      <top/>
      <bottom style="thin">
        <color rgb="FF000000"/>
      </bottom>
    </border>
    <border>
      <left style="thin">
        <color rgb="FF000000"/>
      </left>
      <right/>
      <top style="thin">
        <color rgb="FF000000"/>
      </top>
      <bottom/>
    </border>
    <border>
      <left/>
      <right/>
      <top style="thin">
        <color rgb="FF000000"/>
      </top>
      <bottom/>
    </border>
    <border>
      <left style="thin">
        <color rgb="FF000000"/>
      </left>
      <right/>
      <top/>
      <bottom style="double">
        <color rgb="FF000000"/>
      </bottom>
    </border>
    <border>
      <left/>
      <right/>
      <top/>
      <bottom style="double">
        <color rgb="FF000000"/>
      </bottom>
    </border>
    <border>
      <bottom style="double">
        <color rgb="FF000000"/>
      </bottom>
    </border>
    <border>
      <left style="thin">
        <color rgb="FF000000"/>
      </left>
      <bottom style="double">
        <color rgb="FF000000"/>
      </bottom>
    </border>
    <border>
      <right style="thin">
        <color rgb="FF000000"/>
      </right>
      <bottom style="double">
        <color rgb="FF000000"/>
      </bottom>
    </border>
    <border>
      <left style="thin">
        <color rgb="FF000000"/>
      </left>
      <right/>
      <bottom/>
    </border>
    <border>
      <left/>
      <right/>
      <bottom/>
    </border>
    <border>
      <left style="thin">
        <color rgb="FF000000"/>
      </left>
      <right/>
      <top/>
    </border>
    <border>
      <left/>
      <right/>
      <top/>
    </border>
    <border>
      <top style="double">
        <color rgb="FF000000"/>
      </top>
      <bottom style="double">
        <color rgb="FF000000"/>
      </bottom>
    </border>
    <border>
      <left style="thin">
        <color rgb="FF000000"/>
      </left>
      <top style="dotted">
        <color rgb="FF000000"/>
      </top>
    </border>
    <border>
      <left/>
      <top style="thin">
        <color rgb="FF000000"/>
      </top>
      <bottom/>
    </border>
    <border>
      <left/>
      <top/>
      <bottom/>
    </border>
    <border>
      <left/>
      <top/>
    </border>
    <border>
      <left/>
      <top/>
      <bottom style="thin">
        <color rgb="FF000000"/>
      </bottom>
    </border>
  </borders>
  <cellStyleXfs count="1">
    <xf borderId="0" fillId="0" fontId="0" numFmtId="0" applyAlignment="1" applyFont="1"/>
  </cellStyleXfs>
  <cellXfs count="25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shrinkToFit="0" vertical="center" wrapText="1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4" fillId="0" fontId="1" numFmtId="164" xfId="0" applyAlignment="1" applyBorder="1" applyFont="1" applyNumberFormat="1">
      <alignment shrinkToFit="0" vertical="center" wrapText="1"/>
    </xf>
    <xf borderId="5" fillId="0" fontId="1" numFmtId="164" xfId="0" applyAlignment="1" applyBorder="1" applyFont="1" applyNumberFormat="1">
      <alignment shrinkToFit="0" vertical="center" wrapText="1"/>
    </xf>
    <xf borderId="5" fillId="0" fontId="1" numFmtId="165" xfId="0" applyAlignment="1" applyBorder="1" applyFont="1" applyNumberFormat="1">
      <alignment shrinkToFit="0" vertical="center" wrapText="1"/>
    </xf>
    <xf borderId="5" fillId="0" fontId="1" numFmtId="3" xfId="0" applyAlignment="1" applyBorder="1" applyFont="1" applyNumberFormat="1">
      <alignment shrinkToFit="0" vertical="center" wrapText="1"/>
    </xf>
    <xf borderId="5" fillId="0" fontId="1" numFmtId="4" xfId="0" applyAlignment="1" applyBorder="1" applyFont="1" applyNumberFormat="1">
      <alignment shrinkToFit="0" vertical="center" wrapText="1"/>
    </xf>
    <xf borderId="5" fillId="0" fontId="1" numFmtId="166" xfId="0" applyAlignment="1" applyBorder="1" applyFont="1" applyNumberFormat="1">
      <alignment shrinkToFit="0" vertical="center" wrapText="1"/>
    </xf>
    <xf borderId="6" fillId="0" fontId="1" numFmtId="166" xfId="0" applyAlignment="1" applyBorder="1" applyFont="1" applyNumberFormat="1">
      <alignment readingOrder="0" shrinkToFit="0" vertical="center" wrapText="1"/>
    </xf>
    <xf borderId="6" fillId="0" fontId="1" numFmtId="167" xfId="0" applyAlignment="1" applyBorder="1" applyFont="1" applyNumberFormat="1">
      <alignment readingOrder="0" shrinkToFit="0" vertical="center" wrapText="1"/>
    </xf>
    <xf borderId="7" fillId="2" fontId="3" numFmtId="0" xfId="0" applyAlignment="1" applyBorder="1" applyFill="1" applyFont="1">
      <alignment vertical="center"/>
    </xf>
    <xf borderId="8" fillId="3" fontId="3" numFmtId="0" xfId="0" applyAlignment="1" applyBorder="1" applyFill="1" applyFont="1">
      <alignment vertical="center"/>
    </xf>
    <xf borderId="0" fillId="0" fontId="3" numFmtId="0" xfId="0" applyAlignment="1" applyFont="1">
      <alignment vertical="center"/>
    </xf>
    <xf borderId="9" fillId="0" fontId="3" numFmtId="164" xfId="0" applyAlignment="1" applyBorder="1" applyFont="1" applyNumberFormat="1">
      <alignment readingOrder="0" vertical="center"/>
    </xf>
    <xf borderId="0" fillId="0" fontId="3" numFmtId="164" xfId="0" applyAlignment="1" applyFont="1" applyNumberFormat="1">
      <alignment vertical="center"/>
    </xf>
    <xf borderId="0" fillId="0" fontId="3" numFmtId="165" xfId="0" applyAlignment="1" applyFont="1" applyNumberFormat="1">
      <alignment vertical="center"/>
    </xf>
    <xf borderId="0" fillId="0" fontId="3" numFmtId="3" xfId="0" applyAlignment="1" applyFont="1" applyNumberFormat="1">
      <alignment readingOrder="0" vertical="center"/>
    </xf>
    <xf borderId="2" fillId="0" fontId="3" numFmtId="2" xfId="0" applyAlignment="1" applyBorder="1" applyFont="1" applyNumberFormat="1">
      <alignment horizontal="center" vertical="center"/>
    </xf>
    <xf borderId="0" fillId="0" fontId="3" numFmtId="166" xfId="0" applyAlignment="1" applyFont="1" applyNumberFormat="1">
      <alignment horizontal="center" shrinkToFit="0" vertical="center" wrapText="1"/>
    </xf>
    <xf borderId="0" fillId="0" fontId="3" numFmtId="166" xfId="0" applyAlignment="1" applyFont="1" applyNumberFormat="1">
      <alignment horizontal="center" readingOrder="0" vertical="center"/>
    </xf>
    <xf borderId="10" fillId="0" fontId="3" numFmtId="166" xfId="0" applyAlignment="1" applyBorder="1" applyFont="1" applyNumberFormat="1">
      <alignment horizontal="center" readingOrder="0" vertical="center"/>
    </xf>
    <xf borderId="0" fillId="0" fontId="3" numFmtId="166" xfId="0" applyAlignment="1" applyFont="1" applyNumberFormat="1">
      <alignment horizontal="center" vertical="center"/>
    </xf>
    <xf borderId="2" fillId="0" fontId="3" numFmtId="3" xfId="0" applyAlignment="1" applyBorder="1" applyFont="1" applyNumberFormat="1">
      <alignment horizontal="center" vertical="center"/>
    </xf>
    <xf borderId="2" fillId="0" fontId="3" numFmtId="166" xfId="0" applyAlignment="1" applyBorder="1" applyFont="1" applyNumberFormat="1">
      <alignment horizontal="center" vertical="center"/>
    </xf>
    <xf borderId="10" fillId="0" fontId="2" numFmtId="0" xfId="0" applyBorder="1" applyFont="1"/>
    <xf borderId="11" fillId="2" fontId="3" numFmtId="0" xfId="0" applyAlignment="1" applyBorder="1" applyFont="1">
      <alignment vertical="center"/>
    </xf>
    <xf borderId="12" fillId="3" fontId="3" numFmtId="0" xfId="0" applyAlignment="1" applyBorder="1" applyFont="1">
      <alignment vertical="center"/>
    </xf>
    <xf borderId="13" fillId="0" fontId="3" numFmtId="0" xfId="0" applyAlignment="1" applyBorder="1" applyFont="1">
      <alignment vertical="center"/>
    </xf>
    <xf borderId="14" fillId="0" fontId="3" numFmtId="164" xfId="0" applyAlignment="1" applyBorder="1" applyFont="1" applyNumberFormat="1">
      <alignment readingOrder="0" vertical="center"/>
    </xf>
    <xf borderId="13" fillId="0" fontId="3" numFmtId="3" xfId="0" applyAlignment="1" applyBorder="1" applyFont="1" applyNumberFormat="1">
      <alignment readingOrder="0" vertical="center"/>
    </xf>
    <xf borderId="13" fillId="0" fontId="2" numFmtId="0" xfId="0" applyBorder="1" applyFont="1"/>
    <xf borderId="8" fillId="4" fontId="3" numFmtId="0" xfId="0" applyAlignment="1" applyBorder="1" applyFill="1" applyFont="1">
      <alignment vertical="center"/>
    </xf>
    <xf borderId="15" fillId="0" fontId="3" numFmtId="164" xfId="0" applyAlignment="1" applyBorder="1" applyFont="1" applyNumberFormat="1">
      <alignment vertical="center"/>
    </xf>
    <xf borderId="15" fillId="0" fontId="3" numFmtId="165" xfId="0" applyAlignment="1" applyBorder="1" applyFont="1" applyNumberFormat="1">
      <alignment vertical="center"/>
    </xf>
    <xf borderId="15" fillId="0" fontId="3" numFmtId="2" xfId="0" applyAlignment="1" applyBorder="1" applyFont="1" applyNumberFormat="1">
      <alignment horizontal="center" vertical="center"/>
    </xf>
    <xf borderId="9" fillId="0" fontId="3" numFmtId="164" xfId="0" applyAlignment="1" applyBorder="1" applyFont="1" applyNumberFormat="1">
      <alignment vertical="center"/>
    </xf>
    <xf borderId="15" fillId="0" fontId="3" numFmtId="3" xfId="0" applyAlignment="1" applyBorder="1" applyFont="1" applyNumberFormat="1">
      <alignment readingOrder="0" vertical="center"/>
    </xf>
    <xf borderId="15" fillId="0" fontId="3" numFmtId="3" xfId="0" applyAlignment="1" applyBorder="1" applyFont="1" applyNumberFormat="1">
      <alignment horizontal="center" readingOrder="0" vertical="center"/>
    </xf>
    <xf borderId="16" fillId="2" fontId="3" numFmtId="0" xfId="0" applyAlignment="1" applyBorder="1" applyFont="1">
      <alignment vertical="center"/>
    </xf>
    <xf borderId="17" fillId="4" fontId="3" numFmtId="0" xfId="0" applyAlignment="1" applyBorder="1" applyFont="1">
      <alignment vertical="center"/>
    </xf>
    <xf borderId="5" fillId="0" fontId="3" numFmtId="0" xfId="0" applyAlignment="1" applyBorder="1" applyFont="1">
      <alignment vertical="center"/>
    </xf>
    <xf borderId="4" fillId="0" fontId="3" numFmtId="164" xfId="0" applyAlignment="1" applyBorder="1" applyFont="1" applyNumberFormat="1">
      <alignment readingOrder="0" vertical="center"/>
    </xf>
    <xf borderId="5" fillId="0" fontId="3" numFmtId="3" xfId="0" applyAlignment="1" applyBorder="1" applyFont="1" applyNumberFormat="1">
      <alignment readingOrder="0" vertical="center"/>
    </xf>
    <xf borderId="6" fillId="0" fontId="2" numFmtId="0" xfId="0" applyBorder="1" applyFont="1"/>
    <xf borderId="4" fillId="0" fontId="3" numFmtId="164" xfId="0" applyAlignment="1" applyBorder="1" applyFont="1" applyNumberFormat="1">
      <alignment vertical="center"/>
    </xf>
    <xf borderId="5" fillId="0" fontId="3" numFmtId="164" xfId="0" applyAlignment="1" applyBorder="1" applyFont="1" applyNumberFormat="1">
      <alignment vertical="center"/>
    </xf>
    <xf borderId="5" fillId="0" fontId="3" numFmtId="165" xfId="0" applyAlignment="1" applyBorder="1" applyFont="1" applyNumberFormat="1">
      <alignment vertical="center"/>
    </xf>
    <xf borderId="7" fillId="5" fontId="3" numFmtId="0" xfId="0" applyAlignment="1" applyBorder="1" applyFill="1" applyFont="1">
      <alignment vertical="center"/>
    </xf>
    <xf borderId="2" fillId="0" fontId="3" numFmtId="164" xfId="0" applyAlignment="1" applyBorder="1" applyFont="1" applyNumberFormat="1">
      <alignment vertical="center"/>
    </xf>
    <xf borderId="2" fillId="0" fontId="3" numFmtId="165" xfId="0" applyAlignment="1" applyBorder="1" applyFont="1" applyNumberFormat="1">
      <alignment vertical="center"/>
    </xf>
    <xf borderId="2" fillId="0" fontId="3" numFmtId="3" xfId="0" applyAlignment="1" applyBorder="1" applyFont="1" applyNumberFormat="1">
      <alignment readingOrder="0" vertical="center"/>
    </xf>
    <xf borderId="10" fillId="0" fontId="3" numFmtId="166" xfId="0" applyAlignment="1" applyBorder="1" applyFont="1" applyNumberFormat="1">
      <alignment horizontal="center" readingOrder="0" vertical="center"/>
    </xf>
    <xf borderId="11" fillId="5" fontId="3" numFmtId="0" xfId="0" applyAlignment="1" applyBorder="1" applyFont="1">
      <alignment vertical="center"/>
    </xf>
    <xf borderId="13" fillId="0" fontId="3" numFmtId="164" xfId="0" applyAlignment="1" applyBorder="1" applyFont="1" applyNumberFormat="1">
      <alignment vertical="center"/>
    </xf>
    <xf borderId="13" fillId="0" fontId="3" numFmtId="165" xfId="0" applyAlignment="1" applyBorder="1" applyFont="1" applyNumberFormat="1">
      <alignment vertical="center"/>
    </xf>
    <xf borderId="16" fillId="5" fontId="3" numFmtId="0" xfId="0" applyAlignment="1" applyBorder="1" applyFont="1">
      <alignment vertical="center"/>
    </xf>
    <xf borderId="18" fillId="6" fontId="3" numFmtId="0" xfId="0" applyAlignment="1" applyBorder="1" applyFill="1" applyFont="1">
      <alignment vertical="center"/>
    </xf>
    <xf borderId="19" fillId="3" fontId="3" numFmtId="0" xfId="0" applyAlignment="1" applyBorder="1" applyFont="1">
      <alignment vertical="center"/>
    </xf>
    <xf borderId="2" fillId="0" fontId="3" numFmtId="0" xfId="0" applyAlignment="1" applyBorder="1" applyFont="1">
      <alignment vertical="center"/>
    </xf>
    <xf borderId="1" fillId="0" fontId="3" numFmtId="164" xfId="0" applyAlignment="1" applyBorder="1" applyFont="1" applyNumberFormat="1">
      <alignment readingOrder="0" vertical="center"/>
    </xf>
    <xf borderId="2" fillId="0" fontId="3" numFmtId="166" xfId="0" applyAlignment="1" applyBorder="1" applyFont="1" applyNumberFormat="1">
      <alignment horizontal="center" shrinkToFit="0" vertical="center" wrapText="1"/>
    </xf>
    <xf borderId="7" fillId="6" fontId="3" numFmtId="0" xfId="0" applyAlignment="1" applyBorder="1" applyFont="1">
      <alignment vertical="center"/>
    </xf>
    <xf borderId="11" fillId="6" fontId="3" numFmtId="0" xfId="0" applyAlignment="1" applyBorder="1" applyFont="1">
      <alignment vertical="center"/>
    </xf>
    <xf borderId="16" fillId="6" fontId="3" numFmtId="0" xfId="0" applyAlignment="1" applyBorder="1" applyFont="1">
      <alignment vertical="center"/>
    </xf>
    <xf borderId="7" fillId="7" fontId="3" numFmtId="0" xfId="0" applyAlignment="1" applyBorder="1" applyFill="1" applyFont="1">
      <alignment vertical="center"/>
    </xf>
    <xf borderId="11" fillId="7" fontId="3" numFmtId="0" xfId="0" applyAlignment="1" applyBorder="1" applyFont="1">
      <alignment vertical="center"/>
    </xf>
    <xf borderId="16" fillId="7" fontId="3" numFmtId="0" xfId="0" applyAlignment="1" applyBorder="1" applyFont="1">
      <alignment vertical="center"/>
    </xf>
    <xf borderId="18" fillId="8" fontId="3" numFmtId="0" xfId="0" applyAlignment="1" applyBorder="1" applyFill="1" applyFont="1">
      <alignment vertical="center"/>
    </xf>
    <xf borderId="7" fillId="8" fontId="3" numFmtId="0" xfId="0" applyAlignment="1" applyBorder="1" applyFont="1">
      <alignment vertical="center"/>
    </xf>
    <xf borderId="11" fillId="8" fontId="3" numFmtId="0" xfId="0" applyAlignment="1" applyBorder="1" applyFont="1">
      <alignment vertical="center"/>
    </xf>
    <xf borderId="16" fillId="8" fontId="3" numFmtId="0" xfId="0" applyAlignment="1" applyBorder="1" applyFont="1">
      <alignment vertical="center"/>
    </xf>
    <xf borderId="18" fillId="9" fontId="3" numFmtId="0" xfId="0" applyAlignment="1" applyBorder="1" applyFill="1" applyFont="1">
      <alignment vertical="center"/>
    </xf>
    <xf borderId="7" fillId="9" fontId="3" numFmtId="0" xfId="0" applyAlignment="1" applyBorder="1" applyFont="1">
      <alignment vertical="center"/>
    </xf>
    <xf borderId="11" fillId="9" fontId="3" numFmtId="0" xfId="0" applyAlignment="1" applyBorder="1" applyFont="1">
      <alignment vertical="center"/>
    </xf>
    <xf borderId="20" fillId="9" fontId="3" numFmtId="0" xfId="0" applyAlignment="1" applyBorder="1" applyFont="1">
      <alignment vertical="center"/>
    </xf>
    <xf borderId="21" fillId="4" fontId="3" numFmtId="0" xfId="0" applyAlignment="1" applyBorder="1" applyFont="1">
      <alignment vertical="center"/>
    </xf>
    <xf borderId="22" fillId="0" fontId="3" numFmtId="0" xfId="0" applyAlignment="1" applyBorder="1" applyFont="1">
      <alignment vertical="center"/>
    </xf>
    <xf borderId="23" fillId="0" fontId="3" numFmtId="164" xfId="0" applyAlignment="1" applyBorder="1" applyFont="1" applyNumberFormat="1">
      <alignment readingOrder="0" vertical="center"/>
    </xf>
    <xf borderId="22" fillId="0" fontId="3" numFmtId="164" xfId="0" applyAlignment="1" applyBorder="1" applyFont="1" applyNumberFormat="1">
      <alignment vertical="center"/>
    </xf>
    <xf borderId="22" fillId="0" fontId="3" numFmtId="165" xfId="0" applyAlignment="1" applyBorder="1" applyFont="1" applyNumberFormat="1">
      <alignment vertical="center"/>
    </xf>
    <xf borderId="22" fillId="0" fontId="3" numFmtId="3" xfId="0" applyAlignment="1" applyBorder="1" applyFont="1" applyNumberFormat="1">
      <alignment readingOrder="0" vertical="center"/>
    </xf>
    <xf borderId="22" fillId="0" fontId="2" numFmtId="0" xfId="0" applyBorder="1" applyFont="1"/>
    <xf borderId="24" fillId="0" fontId="2" numFmtId="0" xfId="0" applyBorder="1" applyFont="1"/>
    <xf borderId="23" fillId="0" fontId="3" numFmtId="164" xfId="0" applyAlignment="1" applyBorder="1" applyFont="1" applyNumberFormat="1">
      <alignment vertical="center"/>
    </xf>
    <xf borderId="25" fillId="2" fontId="3" numFmtId="0" xfId="0" applyAlignment="1" applyBorder="1" applyFont="1">
      <alignment vertical="center"/>
    </xf>
    <xf borderId="26" fillId="10" fontId="3" numFmtId="0" xfId="0" applyAlignment="1" applyBorder="1" applyFill="1" applyFont="1">
      <alignment vertical="center"/>
    </xf>
    <xf borderId="0" fillId="0" fontId="3" numFmtId="0" xfId="0" applyAlignment="1" applyFont="1">
      <alignment readingOrder="0" vertical="center"/>
    </xf>
    <xf borderId="0" fillId="0" fontId="3" numFmtId="2" xfId="0" applyAlignment="1" applyFont="1" applyNumberFormat="1">
      <alignment horizontal="center" vertical="center"/>
    </xf>
    <xf borderId="0" fillId="0" fontId="3" numFmtId="167" xfId="0" applyAlignment="1" applyFont="1" applyNumberFormat="1">
      <alignment horizontal="center" shrinkToFit="0" vertical="center" wrapText="1"/>
    </xf>
    <xf borderId="0" fillId="0" fontId="3" numFmtId="167" xfId="0" applyAlignment="1" applyFont="1" applyNumberFormat="1">
      <alignment horizontal="center" vertical="center"/>
    </xf>
    <xf borderId="0" fillId="0" fontId="3" numFmtId="164" xfId="0" applyAlignment="1" applyFont="1" applyNumberFormat="1">
      <alignment readingOrder="0" vertical="center"/>
    </xf>
    <xf borderId="0" fillId="0" fontId="3" numFmtId="3" xfId="0" applyAlignment="1" applyFont="1" applyNumberFormat="1">
      <alignment horizontal="center" vertical="center"/>
    </xf>
    <xf borderId="8" fillId="10" fontId="3" numFmtId="0" xfId="0" applyAlignment="1" applyBorder="1" applyFont="1">
      <alignment vertical="center"/>
    </xf>
    <xf borderId="12" fillId="10" fontId="3" numFmtId="0" xfId="0" applyAlignment="1" applyBorder="1" applyFont="1">
      <alignment vertical="center"/>
    </xf>
    <xf borderId="13" fillId="0" fontId="3" numFmtId="0" xfId="0" applyAlignment="1" applyBorder="1" applyFont="1">
      <alignment readingOrder="0" vertical="center"/>
    </xf>
    <xf borderId="13" fillId="0" fontId="3" numFmtId="164" xfId="0" applyAlignment="1" applyBorder="1" applyFont="1" applyNumberFormat="1">
      <alignment readingOrder="0" vertical="center"/>
    </xf>
    <xf borderId="8" fillId="11" fontId="3" numFmtId="0" xfId="0" applyAlignment="1" applyBorder="1" applyFill="1" applyFont="1">
      <alignment vertical="center"/>
    </xf>
    <xf borderId="0" fillId="0" fontId="4" numFmtId="164" xfId="0" applyAlignment="1" applyFont="1" applyNumberFormat="1">
      <alignment horizontal="right" readingOrder="0" shrinkToFit="0" vertical="bottom" wrapText="0"/>
    </xf>
    <xf borderId="18" fillId="5" fontId="3" numFmtId="0" xfId="0" applyAlignment="1" applyBorder="1" applyFont="1">
      <alignment vertical="center"/>
    </xf>
    <xf borderId="19" fillId="10" fontId="3" numFmtId="0" xfId="0" applyAlignment="1" applyBorder="1" applyFont="1">
      <alignment vertical="center"/>
    </xf>
    <xf borderId="2" fillId="0" fontId="3" numFmtId="0" xfId="0" applyAlignment="1" applyBorder="1" applyFont="1">
      <alignment readingOrder="0" vertical="center"/>
    </xf>
    <xf borderId="2" fillId="0" fontId="3" numFmtId="167" xfId="0" applyAlignment="1" applyBorder="1" applyFont="1" applyNumberFormat="1">
      <alignment horizontal="center" vertical="center"/>
    </xf>
    <xf borderId="2" fillId="0" fontId="3" numFmtId="164" xfId="0" applyAlignment="1" applyBorder="1" applyFont="1" applyNumberFormat="1">
      <alignment readingOrder="0" vertical="center"/>
    </xf>
    <xf borderId="2" fillId="0" fontId="3" numFmtId="167" xfId="0" applyAlignment="1" applyBorder="1" applyFont="1" applyNumberFormat="1">
      <alignment horizontal="center" shrinkToFit="0" vertical="center" wrapText="1"/>
    </xf>
    <xf borderId="17" fillId="11" fontId="3" numFmtId="0" xfId="0" applyAlignment="1" applyBorder="1" applyFont="1">
      <alignment vertical="center"/>
    </xf>
    <xf borderId="5" fillId="0" fontId="3" numFmtId="0" xfId="0" applyAlignment="1" applyBorder="1" applyFont="1">
      <alignment readingOrder="0" vertical="center"/>
    </xf>
    <xf borderId="5" fillId="0" fontId="3" numFmtId="164" xfId="0" applyAlignment="1" applyBorder="1" applyFont="1" applyNumberFormat="1">
      <alignment readingOrder="0" vertical="center"/>
    </xf>
    <xf borderId="18" fillId="7" fontId="3" numFmtId="0" xfId="0" applyAlignment="1" applyBorder="1" applyFont="1">
      <alignment vertical="center"/>
    </xf>
    <xf borderId="10" fillId="0" fontId="3" numFmtId="166" xfId="0" applyAlignment="1" applyBorder="1" applyFont="1" applyNumberFormat="1">
      <alignment horizontal="center" vertical="center"/>
    </xf>
    <xf borderId="16" fillId="9" fontId="3" numFmtId="0" xfId="0" applyAlignment="1" applyBorder="1" applyFont="1">
      <alignment vertical="center"/>
    </xf>
    <xf borderId="7" fillId="12" fontId="3" numFmtId="0" xfId="0" applyAlignment="1" applyBorder="1" applyFill="1" applyFont="1">
      <alignment vertical="center"/>
    </xf>
    <xf borderId="8" fillId="12" fontId="3" numFmtId="0" xfId="0" applyAlignment="1" applyBorder="1" applyFont="1">
      <alignment vertical="center"/>
    </xf>
    <xf borderId="3" fillId="0" fontId="3" numFmtId="166" xfId="0" applyAlignment="1" applyBorder="1" applyFont="1" applyNumberFormat="1">
      <alignment horizontal="center" vertical="center"/>
    </xf>
    <xf borderId="3" fillId="0" fontId="3" numFmtId="167" xfId="0" applyAlignment="1" applyBorder="1" applyFont="1" applyNumberFormat="1">
      <alignment horizontal="center" vertical="center"/>
    </xf>
    <xf borderId="27" fillId="12" fontId="3" numFmtId="0" xfId="0" applyAlignment="1" applyBorder="1" applyFont="1">
      <alignment vertical="center"/>
    </xf>
    <xf borderId="28" fillId="12" fontId="3" numFmtId="0" xfId="0" applyAlignment="1" applyBorder="1" applyFont="1">
      <alignment vertical="center"/>
    </xf>
    <xf borderId="29" fillId="13" fontId="5" numFmtId="0" xfId="0" applyAlignment="1" applyBorder="1" applyFill="1" applyFont="1">
      <alignment readingOrder="0" vertical="center"/>
    </xf>
    <xf borderId="29" fillId="13" fontId="3" numFmtId="0" xfId="0" applyAlignment="1" applyBorder="1" applyFont="1">
      <alignment vertical="center"/>
    </xf>
    <xf borderId="29" fillId="13" fontId="3" numFmtId="164" xfId="0" applyAlignment="1" applyBorder="1" applyFont="1" applyNumberFormat="1">
      <alignment readingOrder="0" vertical="center"/>
    </xf>
    <xf borderId="29" fillId="13" fontId="3" numFmtId="164" xfId="0" applyAlignment="1" applyBorder="1" applyFont="1" applyNumberFormat="1">
      <alignment vertical="center"/>
    </xf>
    <xf borderId="29" fillId="13" fontId="3" numFmtId="165" xfId="0" applyAlignment="1" applyBorder="1" applyFont="1" applyNumberFormat="1">
      <alignment vertical="center"/>
    </xf>
    <xf borderId="29" fillId="13" fontId="3" numFmtId="3" xfId="0" applyAlignment="1" applyBorder="1" applyFont="1" applyNumberFormat="1">
      <alignment readingOrder="0" vertical="center"/>
    </xf>
    <xf borderId="29" fillId="13" fontId="3" numFmtId="2" xfId="0" applyAlignment="1" applyBorder="1" applyFont="1" applyNumberFormat="1">
      <alignment horizontal="center" vertical="center"/>
    </xf>
    <xf borderId="29" fillId="13" fontId="3" numFmtId="166" xfId="0" applyAlignment="1" applyBorder="1" applyFont="1" applyNumberFormat="1">
      <alignment horizontal="center" vertical="center"/>
    </xf>
    <xf borderId="29" fillId="13" fontId="3" numFmtId="167" xfId="0" applyAlignment="1" applyBorder="1" applyFont="1" applyNumberFormat="1">
      <alignment horizontal="center" vertical="center"/>
    </xf>
    <xf borderId="29" fillId="13" fontId="3" numFmtId="3" xfId="0" applyAlignment="1" applyBorder="1" applyFont="1" applyNumberFormat="1">
      <alignment horizontal="center" vertical="center"/>
    </xf>
    <xf borderId="9" fillId="2" fontId="3" numFmtId="0" xfId="0" applyAlignment="1" applyBorder="1" applyFont="1">
      <alignment vertical="center"/>
    </xf>
    <xf borderId="0" fillId="4" fontId="3" numFmtId="0" xfId="0" applyAlignment="1" applyFont="1">
      <alignment vertical="center"/>
    </xf>
    <xf borderId="9" fillId="0" fontId="3" numFmtId="3" xfId="0" applyAlignment="1" applyBorder="1" applyFont="1" applyNumberFormat="1">
      <alignment horizontal="center" vertical="center"/>
    </xf>
    <xf borderId="9" fillId="0" fontId="2" numFmtId="0" xfId="0" applyBorder="1" applyFont="1"/>
    <xf borderId="0" fillId="11" fontId="3" numFmtId="0" xfId="0" applyAlignment="1" applyFont="1">
      <alignment vertical="center"/>
    </xf>
    <xf borderId="15" fillId="0" fontId="3" numFmtId="0" xfId="0" applyAlignment="1" applyBorder="1" applyFont="1">
      <alignment readingOrder="0" vertical="center"/>
    </xf>
    <xf borderId="15" fillId="0" fontId="3" numFmtId="0" xfId="0" applyAlignment="1" applyBorder="1" applyFont="1">
      <alignment vertical="center"/>
    </xf>
    <xf borderId="30" fillId="0" fontId="3" numFmtId="164" xfId="0" applyAlignment="1" applyBorder="1" applyFont="1" applyNumberFormat="1">
      <alignment readingOrder="0" vertical="center"/>
    </xf>
    <xf borderId="15" fillId="0" fontId="4" numFmtId="164" xfId="0" applyAlignment="1" applyBorder="1" applyFont="1" applyNumberFormat="1">
      <alignment horizontal="right" readingOrder="0" shrinkToFit="0" vertical="bottom" wrapText="0"/>
    </xf>
    <xf borderId="30" fillId="0" fontId="3" numFmtId="3" xfId="0" applyAlignment="1" applyBorder="1" applyFont="1" applyNumberFormat="1">
      <alignment horizontal="center" vertical="center"/>
    </xf>
    <xf borderId="4" fillId="2" fontId="3" numFmtId="0" xfId="0" applyAlignment="1" applyBorder="1" applyFont="1">
      <alignment vertical="center"/>
    </xf>
    <xf borderId="5" fillId="11" fontId="3" numFmtId="0" xfId="0" applyAlignment="1" applyBorder="1" applyFont="1">
      <alignment vertical="center"/>
    </xf>
    <xf borderId="5" fillId="0" fontId="4" numFmtId="164" xfId="0" applyAlignment="1" applyBorder="1" applyFont="1" applyNumberFormat="1">
      <alignment horizontal="right" readingOrder="0" shrinkToFit="0" vertical="bottom" wrapText="0"/>
    </xf>
    <xf borderId="9" fillId="5" fontId="3" numFmtId="0" xfId="0" applyAlignment="1" applyBorder="1" applyFont="1">
      <alignment vertical="center"/>
    </xf>
    <xf borderId="3" fillId="0" fontId="3" numFmtId="166" xfId="0" applyAlignment="1" applyBorder="1" applyFont="1" applyNumberFormat="1">
      <alignment horizontal="center" readingOrder="0" vertical="center"/>
    </xf>
    <xf borderId="14" fillId="0" fontId="2" numFmtId="0" xfId="0" applyBorder="1" applyFont="1"/>
    <xf borderId="1" fillId="6" fontId="3" numFmtId="0" xfId="0" applyAlignment="1" applyBorder="1" applyFont="1">
      <alignment vertical="center"/>
    </xf>
    <xf borderId="2" fillId="4" fontId="3" numFmtId="0" xfId="0" applyAlignment="1" applyBorder="1" applyFont="1">
      <alignment vertical="center"/>
    </xf>
    <xf borderId="3" fillId="0" fontId="3" numFmtId="166" xfId="0" applyAlignment="1" applyBorder="1" applyFont="1" applyNumberFormat="1">
      <alignment horizontal="center" readingOrder="0" vertical="center"/>
    </xf>
    <xf borderId="1" fillId="0" fontId="3" numFmtId="3" xfId="0" applyAlignment="1" applyBorder="1" applyFont="1" applyNumberFormat="1">
      <alignment horizontal="center" vertical="center"/>
    </xf>
    <xf borderId="2" fillId="0" fontId="3" numFmtId="166" xfId="0" applyAlignment="1" applyBorder="1" applyFont="1" applyNumberFormat="1">
      <alignment horizontal="center" readingOrder="0" vertical="center"/>
    </xf>
    <xf borderId="9" fillId="6" fontId="3" numFmtId="0" xfId="0" applyAlignment="1" applyBorder="1" applyFont="1">
      <alignment vertical="center"/>
    </xf>
    <xf borderId="15" fillId="0" fontId="3" numFmtId="164" xfId="0" applyAlignment="1" applyBorder="1" applyFont="1" applyNumberFormat="1">
      <alignment readingOrder="0" vertical="center"/>
    </xf>
    <xf borderId="4" fillId="6" fontId="3" numFmtId="0" xfId="0" applyAlignment="1" applyBorder="1" applyFont="1">
      <alignment vertical="center"/>
    </xf>
    <xf borderId="9" fillId="7" fontId="3" numFmtId="0" xfId="0" applyAlignment="1" applyBorder="1" applyFont="1">
      <alignment vertical="center"/>
    </xf>
    <xf borderId="1" fillId="8" fontId="3" numFmtId="0" xfId="0" applyAlignment="1" applyBorder="1" applyFont="1">
      <alignment vertical="center"/>
    </xf>
    <xf borderId="9" fillId="8" fontId="3" numFmtId="0" xfId="0" applyAlignment="1" applyBorder="1" applyFont="1">
      <alignment vertical="center"/>
    </xf>
    <xf borderId="4" fillId="8" fontId="3" numFmtId="0" xfId="0" applyAlignment="1" applyBorder="1" applyFont="1">
      <alignment vertical="center"/>
    </xf>
    <xf borderId="9" fillId="9" fontId="3" numFmtId="0" xfId="0" applyAlignment="1" applyBorder="1" applyFont="1">
      <alignment vertical="center"/>
    </xf>
    <xf borderId="4" fillId="9" fontId="3" numFmtId="0" xfId="0" applyAlignment="1" applyBorder="1" applyFont="1">
      <alignment vertical="center"/>
    </xf>
    <xf borderId="1" fillId="0" fontId="1" numFmtId="0" xfId="0" applyAlignment="1" applyBorder="1" applyFont="1">
      <alignment horizontal="center" shrinkToFit="0" vertical="center" wrapText="1"/>
    </xf>
    <xf borderId="2" fillId="0" fontId="1" numFmtId="0" xfId="0" applyAlignment="1" applyBorder="1" applyFont="1">
      <alignment horizontal="center" shrinkToFit="0" vertical="center" wrapText="1"/>
    </xf>
    <xf borderId="9" fillId="0" fontId="1" numFmtId="3" xfId="0" applyAlignment="1" applyBorder="1" applyFont="1" applyNumberFormat="1">
      <alignment shrinkToFit="0" vertical="center" wrapText="1"/>
    </xf>
    <xf borderId="18" fillId="2" fontId="3" numFmtId="0" xfId="0" applyAlignment="1" applyBorder="1" applyFont="1">
      <alignment vertical="center"/>
    </xf>
    <xf borderId="19" fillId="4" fontId="3" numFmtId="0" xfId="0" applyAlignment="1" applyBorder="1" applyFont="1">
      <alignment vertical="center"/>
    </xf>
    <xf borderId="2" fillId="0" fontId="3" numFmtId="0" xfId="0" applyAlignment="1" applyBorder="1" applyFont="1">
      <alignment horizontal="right" vertical="center"/>
    </xf>
    <xf borderId="1" fillId="0" fontId="3" numFmtId="164" xfId="0" applyAlignment="1" applyBorder="1" applyFont="1" applyNumberFormat="1">
      <alignment horizontal="right" vertical="center"/>
    </xf>
    <xf borderId="2" fillId="0" fontId="3" numFmtId="164" xfId="0" applyAlignment="1" applyBorder="1" applyFont="1" applyNumberFormat="1">
      <alignment horizontal="right" vertical="center"/>
    </xf>
    <xf borderId="2" fillId="0" fontId="3" numFmtId="165" xfId="0" applyAlignment="1" applyBorder="1" applyFont="1" applyNumberFormat="1">
      <alignment horizontal="right" vertical="center"/>
    </xf>
    <xf borderId="2" fillId="0" fontId="3" numFmtId="3" xfId="0" applyAlignment="1" applyBorder="1" applyFont="1" applyNumberFormat="1">
      <alignment horizontal="right" vertical="center"/>
    </xf>
    <xf borderId="0" fillId="0" fontId="3" numFmtId="165" xfId="0" applyAlignment="1" applyFont="1" applyNumberFormat="1">
      <alignment horizontal="center" vertical="center"/>
    </xf>
    <xf borderId="9" fillId="0" fontId="4" numFmtId="164" xfId="0" applyAlignment="1" applyBorder="1" applyFont="1" applyNumberFormat="1">
      <alignment horizontal="right" readingOrder="0" shrinkToFit="0" vertical="center" wrapText="0"/>
    </xf>
    <xf borderId="7" fillId="2" fontId="3" numFmtId="0" xfId="0" applyAlignment="1" applyBorder="1" applyFont="1">
      <alignment vertical="center"/>
    </xf>
    <xf borderId="8" fillId="4" fontId="3" numFmtId="0" xfId="0" applyAlignment="1" applyBorder="1" applyFont="1">
      <alignment vertical="center"/>
    </xf>
    <xf borderId="0" fillId="0" fontId="3" numFmtId="0" xfId="0" applyAlignment="1" applyFont="1">
      <alignment horizontal="right" vertical="center"/>
    </xf>
    <xf borderId="9" fillId="0" fontId="3" numFmtId="164" xfId="0" applyAlignment="1" applyBorder="1" applyFont="1" applyNumberFormat="1">
      <alignment horizontal="right" vertical="center"/>
    </xf>
    <xf borderId="0" fillId="0" fontId="3" numFmtId="164" xfId="0" applyAlignment="1" applyFont="1" applyNumberFormat="1">
      <alignment horizontal="right" vertical="center"/>
    </xf>
    <xf borderId="0" fillId="0" fontId="3" numFmtId="165" xfId="0" applyAlignment="1" applyFont="1" applyNumberFormat="1">
      <alignment horizontal="right" vertical="center"/>
    </xf>
    <xf borderId="0" fillId="0" fontId="3" numFmtId="3" xfId="0" applyAlignment="1" applyFont="1" applyNumberFormat="1">
      <alignment horizontal="right" vertical="center"/>
    </xf>
    <xf borderId="16" fillId="2" fontId="3" numFmtId="0" xfId="0" applyAlignment="1" applyBorder="1" applyFont="1">
      <alignment vertical="center"/>
    </xf>
    <xf borderId="17" fillId="4" fontId="3" numFmtId="0" xfId="0" applyAlignment="1" applyBorder="1" applyFont="1">
      <alignment vertical="center"/>
    </xf>
    <xf borderId="5" fillId="0" fontId="3" numFmtId="0" xfId="0" applyAlignment="1" applyBorder="1" applyFont="1">
      <alignment horizontal="right" vertical="center"/>
    </xf>
    <xf borderId="4" fillId="0" fontId="3" numFmtId="164" xfId="0" applyAlignment="1" applyBorder="1" applyFont="1" applyNumberFormat="1">
      <alignment horizontal="right" vertical="center"/>
    </xf>
    <xf borderId="5" fillId="0" fontId="3" numFmtId="3" xfId="0" applyAlignment="1" applyBorder="1" applyFont="1" applyNumberFormat="1">
      <alignment horizontal="right" vertical="center"/>
    </xf>
    <xf borderId="7" fillId="5" fontId="3" numFmtId="0" xfId="0" applyAlignment="1" applyBorder="1" applyFont="1">
      <alignment vertical="center"/>
    </xf>
    <xf borderId="1" fillId="0" fontId="3" numFmtId="164" xfId="0" applyAlignment="1" applyBorder="1" applyFont="1" applyNumberFormat="1">
      <alignment horizontal="right" readingOrder="0" vertical="center"/>
    </xf>
    <xf borderId="9" fillId="0" fontId="3" numFmtId="164" xfId="0" applyAlignment="1" applyBorder="1" applyFont="1" applyNumberFormat="1">
      <alignment horizontal="right" readingOrder="0" vertical="center"/>
    </xf>
    <xf borderId="5" fillId="0" fontId="3" numFmtId="164" xfId="0" applyAlignment="1" applyBorder="1" applyFont="1" applyNumberFormat="1">
      <alignment horizontal="right" vertical="center"/>
    </xf>
    <xf borderId="5" fillId="0" fontId="3" numFmtId="165" xfId="0" applyAlignment="1" applyBorder="1" applyFont="1" applyNumberFormat="1">
      <alignment horizontal="right" vertical="center"/>
    </xf>
    <xf borderId="4" fillId="0" fontId="3" numFmtId="164" xfId="0" applyAlignment="1" applyBorder="1" applyFont="1" applyNumberFormat="1">
      <alignment horizontal="right" readingOrder="0" vertical="center"/>
    </xf>
    <xf borderId="18" fillId="6" fontId="3" numFmtId="0" xfId="0" applyAlignment="1" applyBorder="1" applyFont="1">
      <alignment vertical="center"/>
    </xf>
    <xf borderId="2" fillId="0" fontId="3" numFmtId="165" xfId="0" applyAlignment="1" applyBorder="1" applyFont="1" applyNumberFormat="1">
      <alignment horizontal="center" vertical="center"/>
    </xf>
    <xf borderId="7" fillId="6" fontId="3" numFmtId="0" xfId="0" applyAlignment="1" applyBorder="1" applyFont="1">
      <alignment vertical="center"/>
    </xf>
    <xf borderId="16" fillId="6" fontId="3" numFmtId="0" xfId="0" applyAlignment="1" applyBorder="1" applyFont="1">
      <alignment vertical="center"/>
    </xf>
    <xf borderId="7" fillId="9" fontId="3" numFmtId="0" xfId="0" applyAlignment="1" applyBorder="1" applyFont="1">
      <alignment vertical="center"/>
    </xf>
    <xf borderId="18" fillId="14" fontId="3" numFmtId="0" xfId="0" applyAlignment="1" applyBorder="1" applyFill="1" applyFont="1">
      <alignment vertical="center"/>
    </xf>
    <xf borderId="7" fillId="14" fontId="3" numFmtId="0" xfId="0" applyAlignment="1" applyBorder="1" applyFont="1">
      <alignment vertical="center"/>
    </xf>
    <xf borderId="16" fillId="14" fontId="3" numFmtId="0" xfId="0" applyAlignment="1" applyBorder="1" applyFont="1">
      <alignment vertical="center"/>
    </xf>
    <xf borderId="7" fillId="12" fontId="3" numFmtId="0" xfId="0" applyAlignment="1" applyBorder="1" applyFont="1">
      <alignment vertical="center"/>
    </xf>
    <xf borderId="8" fillId="12" fontId="3" numFmtId="0" xfId="0" applyAlignment="1" applyBorder="1" applyFont="1">
      <alignment vertical="center"/>
    </xf>
    <xf borderId="2" fillId="0" fontId="6" numFmtId="166" xfId="0" applyAlignment="1" applyBorder="1" applyFont="1" applyNumberFormat="1">
      <alignment vertical="center"/>
    </xf>
    <xf borderId="16" fillId="12" fontId="3" numFmtId="0" xfId="0" applyAlignment="1" applyBorder="1" applyFont="1">
      <alignment vertical="center"/>
    </xf>
    <xf borderId="17" fillId="12" fontId="3" numFmtId="0" xfId="0" applyAlignment="1" applyBorder="1" applyFont="1">
      <alignment vertical="center"/>
    </xf>
    <xf borderId="0" fillId="0" fontId="7" numFmtId="0" xfId="0" applyAlignment="1" applyFont="1">
      <alignment vertical="center"/>
    </xf>
    <xf borderId="0" fillId="0" fontId="7" numFmtId="165" xfId="0" applyAlignment="1" applyFont="1" applyNumberFormat="1">
      <alignment vertical="center"/>
    </xf>
    <xf borderId="1" fillId="0" fontId="1" numFmtId="0" xfId="0" applyAlignment="1" applyBorder="1" applyFont="1">
      <alignment horizontal="center" vertical="center"/>
    </xf>
    <xf borderId="2" fillId="0" fontId="1" numFmtId="0" xfId="0" applyAlignment="1" applyBorder="1" applyFont="1">
      <alignment horizontal="center" vertical="center"/>
    </xf>
    <xf borderId="4" fillId="0" fontId="1" numFmtId="0" xfId="0" applyAlignment="1" applyBorder="1" applyFont="1">
      <alignment horizontal="center" shrinkToFit="0" vertical="center" wrapText="1"/>
    </xf>
    <xf borderId="5" fillId="0" fontId="1" numFmtId="0" xfId="0" applyAlignment="1" applyBorder="1" applyFont="1">
      <alignment horizontal="center" shrinkToFit="0" vertical="center" wrapText="1"/>
    </xf>
    <xf borderId="5" fillId="0" fontId="1" numFmtId="4" xfId="0" applyAlignment="1" applyBorder="1" applyFont="1" applyNumberFormat="1">
      <alignment horizontal="center" shrinkToFit="0" vertical="center" wrapText="1"/>
    </xf>
    <xf borderId="6" fillId="0" fontId="1" numFmtId="4" xfId="0" applyAlignment="1" applyBorder="1" applyFont="1" applyNumberFormat="1">
      <alignment readingOrder="0" shrinkToFit="0" vertical="center" wrapText="1"/>
    </xf>
    <xf borderId="5" fillId="0" fontId="1" numFmtId="165" xfId="0" applyAlignment="1" applyBorder="1" applyFont="1" applyNumberFormat="1">
      <alignment readingOrder="0" shrinkToFit="0" vertical="center" wrapText="1"/>
    </xf>
    <xf borderId="4" fillId="0" fontId="1" numFmtId="4" xfId="0" applyAlignment="1" applyBorder="1" applyFont="1" applyNumberFormat="1">
      <alignment horizontal="center" shrinkToFit="0" vertical="center" wrapText="1"/>
    </xf>
    <xf borderId="31" fillId="4" fontId="3" numFmtId="0" xfId="0" applyAlignment="1" applyBorder="1" applyFont="1">
      <alignment vertical="center"/>
    </xf>
    <xf borderId="9" fillId="0" fontId="6" numFmtId="168" xfId="0" applyAlignment="1" applyBorder="1" applyFont="1" applyNumberFormat="1">
      <alignment horizontal="right" vertical="center"/>
    </xf>
    <xf borderId="0" fillId="0" fontId="6" numFmtId="0" xfId="0" applyAlignment="1" applyFont="1">
      <alignment horizontal="right" vertical="center"/>
    </xf>
    <xf borderId="0" fillId="0" fontId="6" numFmtId="168" xfId="0" applyAlignment="1" applyFont="1" applyNumberFormat="1">
      <alignment horizontal="right" vertical="center"/>
    </xf>
    <xf borderId="0" fillId="0" fontId="6" numFmtId="3" xfId="0" applyAlignment="1" applyFont="1" applyNumberFormat="1">
      <alignment horizontal="right" vertical="center"/>
    </xf>
    <xf borderId="0" fillId="0" fontId="6" numFmtId="168" xfId="0" applyAlignment="1" applyFont="1" applyNumberFormat="1">
      <alignment horizontal="center" vertical="center"/>
    </xf>
    <xf borderId="0" fillId="0" fontId="6" numFmtId="166" xfId="0" applyAlignment="1" applyFont="1" applyNumberFormat="1">
      <alignment horizontal="center" readingOrder="0" vertical="center"/>
    </xf>
    <xf borderId="0" fillId="0" fontId="6" numFmtId="167" xfId="0" applyAlignment="1" applyFont="1" applyNumberFormat="1">
      <alignment horizontal="center" readingOrder="0" vertical="center"/>
    </xf>
    <xf borderId="9" fillId="0" fontId="6" numFmtId="3" xfId="0" applyAlignment="1" applyBorder="1" applyFont="1" applyNumberFormat="1">
      <alignment horizontal="center" vertical="center"/>
    </xf>
    <xf borderId="10" fillId="0" fontId="6" numFmtId="166" xfId="0" applyAlignment="1" applyBorder="1" applyFont="1" applyNumberFormat="1">
      <alignment horizontal="center" readingOrder="0" vertical="center"/>
    </xf>
    <xf borderId="32" fillId="4" fontId="3" numFmtId="0" xfId="0" applyAlignment="1" applyBorder="1" applyFont="1">
      <alignment vertical="center"/>
    </xf>
    <xf borderId="27" fillId="2" fontId="3" numFmtId="0" xfId="0" applyAlignment="1" applyBorder="1" applyFont="1">
      <alignment vertical="center"/>
    </xf>
    <xf borderId="33" fillId="4" fontId="3" numFmtId="0" xfId="0" applyAlignment="1" applyBorder="1" applyFont="1">
      <alignment vertical="center"/>
    </xf>
    <xf borderId="18" fillId="5" fontId="3" numFmtId="0" xfId="0" applyAlignment="1" applyBorder="1" applyFont="1">
      <alignment vertical="center"/>
    </xf>
    <xf borderId="1" fillId="0" fontId="6" numFmtId="168" xfId="0" applyAlignment="1" applyBorder="1" applyFont="1" applyNumberFormat="1">
      <alignment horizontal="right" vertical="center"/>
    </xf>
    <xf borderId="2" fillId="0" fontId="6" numFmtId="0" xfId="0" applyAlignment="1" applyBorder="1" applyFont="1">
      <alignment horizontal="right" vertical="center"/>
    </xf>
    <xf borderId="2" fillId="0" fontId="6" numFmtId="168" xfId="0" applyAlignment="1" applyBorder="1" applyFont="1" applyNumberFormat="1">
      <alignment horizontal="right" vertical="center"/>
    </xf>
    <xf borderId="2" fillId="0" fontId="6" numFmtId="3" xfId="0" applyAlignment="1" applyBorder="1" applyFont="1" applyNumberFormat="1">
      <alignment horizontal="right" vertical="center"/>
    </xf>
    <xf borderId="2" fillId="0" fontId="6" numFmtId="168" xfId="0" applyAlignment="1" applyBorder="1" applyFont="1" applyNumberFormat="1">
      <alignment horizontal="center" vertical="center"/>
    </xf>
    <xf borderId="2" fillId="0" fontId="6" numFmtId="166" xfId="0" applyAlignment="1" applyBorder="1" applyFont="1" applyNumberFormat="1">
      <alignment horizontal="center" readingOrder="0" vertical="center"/>
    </xf>
    <xf borderId="2" fillId="0" fontId="6" numFmtId="167" xfId="0" applyAlignment="1" applyBorder="1" applyFont="1" applyNumberFormat="1">
      <alignment horizontal="center" readingOrder="0" vertical="center"/>
    </xf>
    <xf borderId="1" fillId="0" fontId="6" numFmtId="3" xfId="0" applyAlignment="1" applyBorder="1" applyFont="1" applyNumberFormat="1">
      <alignment horizontal="center" vertical="center"/>
    </xf>
    <xf borderId="3" fillId="0" fontId="6" numFmtId="166" xfId="0" applyAlignment="1" applyBorder="1" applyFont="1" applyNumberFormat="1">
      <alignment horizontal="center" readingOrder="0" vertical="center"/>
    </xf>
    <xf borderId="16" fillId="5" fontId="3" numFmtId="0" xfId="0" applyAlignment="1" applyBorder="1" applyFont="1">
      <alignment vertical="center"/>
    </xf>
    <xf borderId="34" fillId="4" fontId="3" numFmtId="0" xfId="0" applyAlignment="1" applyBorder="1" applyFont="1">
      <alignment vertical="center"/>
    </xf>
    <xf borderId="4" fillId="0" fontId="6" numFmtId="168" xfId="0" applyAlignment="1" applyBorder="1" applyFont="1" applyNumberFormat="1">
      <alignment horizontal="right" vertical="center"/>
    </xf>
    <xf borderId="5" fillId="0" fontId="6" numFmtId="0" xfId="0" applyAlignment="1" applyBorder="1" applyFont="1">
      <alignment horizontal="right" vertical="center"/>
    </xf>
    <xf borderId="5" fillId="0" fontId="6" numFmtId="3" xfId="0" applyAlignment="1" applyBorder="1" applyFont="1" applyNumberFormat="1">
      <alignment horizontal="right" vertical="center"/>
    </xf>
    <xf borderId="27" fillId="6" fontId="3" numFmtId="0" xfId="0" applyAlignment="1" applyBorder="1" applyFont="1">
      <alignment vertical="center"/>
    </xf>
    <xf borderId="18" fillId="9" fontId="3" numFmtId="0" xfId="0" applyAlignment="1" applyBorder="1" applyFont="1">
      <alignment vertical="center"/>
    </xf>
    <xf borderId="16" fillId="9" fontId="3" numFmtId="0" xfId="0" applyAlignment="1" applyBorder="1" applyFont="1">
      <alignment vertical="center"/>
    </xf>
    <xf borderId="5" fillId="0" fontId="6" numFmtId="168" xfId="0" applyAlignment="1" applyBorder="1" applyFont="1" applyNumberFormat="1">
      <alignment horizontal="right" vertical="center"/>
    </xf>
    <xf borderId="9" fillId="0" fontId="8" numFmtId="168" xfId="0" applyAlignment="1" applyBorder="1" applyFont="1" applyNumberFormat="1">
      <alignment horizontal="right" vertical="center"/>
    </xf>
    <xf borderId="0" fillId="0" fontId="8" numFmtId="0" xfId="0" applyAlignment="1" applyFont="1">
      <alignment horizontal="right" vertical="center"/>
    </xf>
    <xf borderId="0" fillId="0" fontId="8" numFmtId="3" xfId="0" applyAlignment="1" applyFont="1" applyNumberFormat="1">
      <alignment horizontal="right" vertical="center"/>
    </xf>
    <xf borderId="27" fillId="14" fontId="3" numFmtId="0" xfId="0" applyAlignment="1" applyBorder="1" applyFont="1">
      <alignment vertical="center"/>
    </xf>
    <xf borderId="18" fillId="12" fontId="3" numFmtId="0" xfId="0" applyAlignment="1" applyBorder="1" applyFont="1">
      <alignment vertical="center"/>
    </xf>
    <xf borderId="31" fillId="12" fontId="3" numFmtId="0" xfId="0" applyAlignment="1" applyBorder="1" applyFont="1">
      <alignment vertical="center"/>
    </xf>
    <xf borderId="2" fillId="0" fontId="6" numFmtId="166" xfId="0" applyAlignment="1" applyBorder="1" applyFont="1" applyNumberFormat="1">
      <alignment horizontal="center" vertical="center"/>
    </xf>
    <xf borderId="2" fillId="0" fontId="6" numFmtId="167" xfId="0" applyAlignment="1" applyBorder="1" applyFont="1" applyNumberFormat="1">
      <alignment horizontal="center" vertical="center"/>
    </xf>
    <xf borderId="3" fillId="0" fontId="6" numFmtId="166" xfId="0" applyAlignment="1" applyBorder="1" applyFont="1" applyNumberFormat="1">
      <alignment horizontal="center" vertical="center"/>
    </xf>
    <xf borderId="32" fillId="12" fontId="3" numFmtId="0" xfId="0" applyAlignment="1" applyBorder="1" applyFont="1">
      <alignment vertical="center"/>
    </xf>
    <xf borderId="34" fillId="12" fontId="3" numFmtId="0" xfId="0" applyAlignment="1" applyBorder="1" applyFont="1">
      <alignment vertical="center"/>
    </xf>
  </cellXfs>
  <cellStyles count="1">
    <cellStyle xfId="0" name="Normal" builtinId="0"/>
  </cellStyles>
  <dxfs count="1">
    <dxf>
      <font>
        <i/>
        <color rgb="FFFF0000"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1.22" defaultRowHeight="15.0"/>
  <cols>
    <col customWidth="1" min="1" max="1" width="19.78"/>
    <col customWidth="1" min="2" max="2" width="13.22"/>
    <col customWidth="1" min="3" max="3" width="7.56"/>
    <col customWidth="1" min="4" max="4" width="7.22"/>
    <col customWidth="1" min="5" max="5" width="7.44"/>
    <col customWidth="1" min="6" max="6" width="9.11"/>
    <col customWidth="1" min="7" max="7" width="11.11"/>
    <col customWidth="1" min="8" max="8" width="8.56"/>
    <col customWidth="1" min="9" max="9" width="11.11"/>
    <col customWidth="1" min="10" max="10" width="9.11"/>
    <col customWidth="1" min="11" max="11" width="6.89"/>
    <col customWidth="1" min="12" max="12" width="7.0"/>
    <col customWidth="1" min="13" max="13" width="7.22"/>
    <col customWidth="1" min="14" max="14" width="9.11"/>
    <col customWidth="1" min="15" max="15" width="11.11"/>
    <col customWidth="1" min="16" max="16" width="8.56"/>
    <col customWidth="1" min="17" max="17" width="11.11"/>
    <col customWidth="1" min="18" max="18" width="9.11"/>
    <col customWidth="1" min="19" max="19" width="6.89"/>
    <col customWidth="1" min="20" max="20" width="7.0"/>
    <col customWidth="1" min="21" max="22" width="9.11"/>
    <col customWidth="1" min="23" max="23" width="6.89"/>
    <col customWidth="1" min="24" max="24" width="7.0"/>
  </cols>
  <sheetData>
    <row r="1" ht="28.5" customHeight="1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3"/>
      <c r="G1" s="3"/>
      <c r="H1" s="3"/>
      <c r="I1" s="3"/>
      <c r="J1" s="3"/>
      <c r="K1" s="3"/>
      <c r="L1" s="4"/>
      <c r="M1" s="1" t="s">
        <v>5</v>
      </c>
      <c r="N1" s="3"/>
      <c r="O1" s="3"/>
      <c r="P1" s="3"/>
      <c r="Q1" s="3"/>
      <c r="R1" s="3"/>
      <c r="S1" s="3"/>
      <c r="T1" s="4"/>
      <c r="U1" s="1" t="s">
        <v>6</v>
      </c>
      <c r="V1" s="3"/>
      <c r="W1" s="3"/>
      <c r="X1" s="4"/>
    </row>
    <row r="2" ht="42.0" customHeight="1">
      <c r="A2" s="5"/>
      <c r="B2" s="6"/>
      <c r="C2" s="6"/>
      <c r="D2" s="6"/>
      <c r="E2" s="7" t="s">
        <v>7</v>
      </c>
      <c r="F2" s="8" t="s">
        <v>8</v>
      </c>
      <c r="G2" s="9" t="s">
        <v>9</v>
      </c>
      <c r="H2" s="10" t="s">
        <v>10</v>
      </c>
      <c r="I2" s="11" t="s">
        <v>11</v>
      </c>
      <c r="J2" s="10" t="s">
        <v>12</v>
      </c>
      <c r="K2" s="12" t="s">
        <v>13</v>
      </c>
      <c r="L2" s="13" t="s">
        <v>14</v>
      </c>
      <c r="M2" s="7" t="s">
        <v>7</v>
      </c>
      <c r="N2" s="8" t="s">
        <v>8</v>
      </c>
      <c r="O2" s="9" t="s">
        <v>9</v>
      </c>
      <c r="P2" s="10" t="s">
        <v>10</v>
      </c>
      <c r="Q2" s="11" t="s">
        <v>11</v>
      </c>
      <c r="R2" s="12" t="s">
        <v>12</v>
      </c>
      <c r="S2" s="12" t="s">
        <v>13</v>
      </c>
      <c r="T2" s="13" t="s">
        <v>14</v>
      </c>
      <c r="U2" s="10" t="s">
        <v>15</v>
      </c>
      <c r="V2" s="12" t="s">
        <v>12</v>
      </c>
      <c r="W2" s="12" t="s">
        <v>13</v>
      </c>
      <c r="X2" s="14" t="s">
        <v>14</v>
      </c>
    </row>
    <row r="3" ht="15.75" customHeight="1">
      <c r="A3" s="15" t="s">
        <v>16</v>
      </c>
      <c r="B3" s="16" t="s">
        <v>17</v>
      </c>
      <c r="C3" s="17">
        <v>5.0</v>
      </c>
      <c r="D3" s="17">
        <v>350.0</v>
      </c>
      <c r="E3" s="18">
        <v>0.0684</v>
      </c>
      <c r="F3" s="19">
        <f t="shared" ref="F3:G3" si="1">E3*C3</f>
        <v>0.342</v>
      </c>
      <c r="G3" s="20">
        <f t="shared" si="1"/>
        <v>119.7</v>
      </c>
      <c r="H3" s="21">
        <v>32240.0</v>
      </c>
      <c r="I3" s="22">
        <f>AVERAGE(G3:G7)</f>
        <v>128.94</v>
      </c>
      <c r="J3" s="23">
        <v>7.9364</v>
      </c>
      <c r="K3" s="24">
        <v>-1.6379</v>
      </c>
      <c r="L3" s="25">
        <v>0.1404</v>
      </c>
      <c r="M3" s="18">
        <v>0.0548</v>
      </c>
      <c r="N3" s="19">
        <f t="shared" ref="N3:N127" si="3">C3*M3</f>
        <v>0.274</v>
      </c>
      <c r="O3" s="20">
        <f t="shared" ref="O3:O127" si="4">N3*D3</f>
        <v>95.9</v>
      </c>
      <c r="P3" s="21">
        <v>39847.0</v>
      </c>
      <c r="Q3" s="22">
        <f>AVERAGE(O3:O7)</f>
        <v>102.879</v>
      </c>
      <c r="R3" s="26">
        <v>7.8302</v>
      </c>
      <c r="S3" s="26">
        <v>-1.8635</v>
      </c>
      <c r="T3" s="25">
        <v>0.1002</v>
      </c>
      <c r="U3" s="27">
        <f>AVERAGE(H3:H7)</f>
        <v>38228.6</v>
      </c>
      <c r="V3" s="28">
        <v>7.9615</v>
      </c>
      <c r="W3" s="28">
        <v>-1.0386</v>
      </c>
      <c r="X3" s="25">
        <v>0.3295</v>
      </c>
    </row>
    <row r="4" ht="15.75" customHeight="1">
      <c r="A4" s="15" t="s">
        <v>18</v>
      </c>
      <c r="B4" s="16" t="s">
        <v>17</v>
      </c>
      <c r="C4" s="17">
        <v>5.0</v>
      </c>
      <c r="D4" s="17">
        <v>350.0</v>
      </c>
      <c r="E4" s="18">
        <v>0.064</v>
      </c>
      <c r="F4" s="19">
        <f t="shared" ref="F4:G4" si="2">E4*C4</f>
        <v>0.32</v>
      </c>
      <c r="G4" s="20">
        <f t="shared" si="2"/>
        <v>112</v>
      </c>
      <c r="H4" s="21">
        <v>31228.0</v>
      </c>
      <c r="L4" s="29"/>
      <c r="M4" s="18">
        <v>0.0427</v>
      </c>
      <c r="N4" s="19">
        <f t="shared" si="3"/>
        <v>0.2135</v>
      </c>
      <c r="O4" s="20">
        <f t="shared" si="4"/>
        <v>74.725</v>
      </c>
      <c r="P4" s="21">
        <v>46451.0</v>
      </c>
      <c r="T4" s="29"/>
      <c r="X4" s="29"/>
    </row>
    <row r="5" ht="15.75" customHeight="1">
      <c r="A5" s="15" t="s">
        <v>19</v>
      </c>
      <c r="B5" s="16" t="s">
        <v>17</v>
      </c>
      <c r="C5" s="17">
        <v>5.0</v>
      </c>
      <c r="D5" s="17">
        <v>350.0</v>
      </c>
      <c r="E5" s="18">
        <v>0.0668</v>
      </c>
      <c r="F5" s="19">
        <f t="shared" ref="F5:G5" si="5">E5*C5</f>
        <v>0.334</v>
      </c>
      <c r="G5" s="20">
        <f t="shared" si="5"/>
        <v>116.9</v>
      </c>
      <c r="H5" s="21">
        <v>40019.0</v>
      </c>
      <c r="L5" s="29"/>
      <c r="M5" s="18">
        <v>0.0573</v>
      </c>
      <c r="N5" s="19">
        <f t="shared" si="3"/>
        <v>0.2865</v>
      </c>
      <c r="O5" s="20">
        <f t="shared" si="4"/>
        <v>100.275</v>
      </c>
      <c r="P5" s="21">
        <v>46415.0</v>
      </c>
      <c r="T5" s="29"/>
      <c r="X5" s="29"/>
    </row>
    <row r="6" ht="15.75" customHeight="1">
      <c r="A6" s="15" t="s">
        <v>20</v>
      </c>
      <c r="B6" s="16" t="s">
        <v>17</v>
      </c>
      <c r="C6" s="17">
        <v>7.0</v>
      </c>
      <c r="D6" s="17">
        <v>350.0</v>
      </c>
      <c r="E6" s="18">
        <v>0.0366</v>
      </c>
      <c r="F6" s="19">
        <f t="shared" ref="F6:G6" si="6">E6*C6</f>
        <v>0.2562</v>
      </c>
      <c r="G6" s="20">
        <f t="shared" si="6"/>
        <v>89.67</v>
      </c>
      <c r="H6" s="21">
        <v>46216.0</v>
      </c>
      <c r="L6" s="29"/>
      <c r="M6" s="18">
        <v>0.0291</v>
      </c>
      <c r="N6" s="19">
        <f t="shared" si="3"/>
        <v>0.2037</v>
      </c>
      <c r="O6" s="20">
        <f t="shared" si="4"/>
        <v>71.295</v>
      </c>
      <c r="P6" s="21">
        <v>57716.0</v>
      </c>
      <c r="T6" s="29"/>
      <c r="X6" s="29"/>
    </row>
    <row r="7" ht="15.75" customHeight="1">
      <c r="A7" s="30" t="s">
        <v>21</v>
      </c>
      <c r="B7" s="31" t="s">
        <v>17</v>
      </c>
      <c r="C7" s="32">
        <v>6.0</v>
      </c>
      <c r="D7" s="32">
        <v>350.0</v>
      </c>
      <c r="E7" s="33">
        <v>0.0983</v>
      </c>
      <c r="F7" s="19">
        <f t="shared" ref="F7:G7" si="7">E7*C7</f>
        <v>0.5898</v>
      </c>
      <c r="G7" s="20">
        <f t="shared" si="7"/>
        <v>206.43</v>
      </c>
      <c r="H7" s="34">
        <v>41440.0</v>
      </c>
      <c r="I7" s="35"/>
      <c r="L7" s="29"/>
      <c r="M7" s="33">
        <v>0.082</v>
      </c>
      <c r="N7" s="19">
        <f t="shared" si="3"/>
        <v>0.492</v>
      </c>
      <c r="O7" s="20">
        <f t="shared" si="4"/>
        <v>172.2</v>
      </c>
      <c r="P7" s="34">
        <v>49353.0</v>
      </c>
      <c r="Q7" s="35"/>
      <c r="T7" s="29"/>
      <c r="U7" s="35"/>
      <c r="X7" s="29"/>
    </row>
    <row r="8" ht="15.75" customHeight="1">
      <c r="A8" s="15" t="s">
        <v>22</v>
      </c>
      <c r="B8" s="36" t="s">
        <v>23</v>
      </c>
      <c r="C8" s="17">
        <v>6.0</v>
      </c>
      <c r="D8" s="17">
        <v>350.0</v>
      </c>
      <c r="E8" s="18">
        <v>0.0582</v>
      </c>
      <c r="F8" s="37">
        <f t="shared" ref="F8:G8" si="8">E8*C8</f>
        <v>0.3492</v>
      </c>
      <c r="G8" s="38">
        <f t="shared" si="8"/>
        <v>122.22</v>
      </c>
      <c r="H8" s="21">
        <v>50492.0</v>
      </c>
      <c r="I8" s="39">
        <f>AVERAGE(G8:G12)</f>
        <v>173.502</v>
      </c>
      <c r="L8" s="29"/>
      <c r="M8" s="40">
        <v>0.0518</v>
      </c>
      <c r="N8" s="37">
        <f t="shared" si="3"/>
        <v>0.3108</v>
      </c>
      <c r="O8" s="38">
        <f t="shared" si="4"/>
        <v>108.78</v>
      </c>
      <c r="P8" s="41">
        <v>56444.0</v>
      </c>
      <c r="Q8" s="39">
        <f>AVERAGE(O8:O12)</f>
        <v>147.749</v>
      </c>
      <c r="T8" s="29"/>
      <c r="U8" s="42">
        <f>AVERAGE(H8:H12)</f>
        <v>42273</v>
      </c>
      <c r="X8" s="29"/>
    </row>
    <row r="9" ht="15.75" customHeight="1">
      <c r="A9" s="15" t="s">
        <v>24</v>
      </c>
      <c r="B9" s="36" t="s">
        <v>23</v>
      </c>
      <c r="C9" s="17">
        <v>7.0</v>
      </c>
      <c r="D9" s="17">
        <v>350.0</v>
      </c>
      <c r="E9" s="18">
        <v>0.0908</v>
      </c>
      <c r="F9" s="19">
        <f t="shared" ref="F9:G9" si="9">E9*C9</f>
        <v>0.6356</v>
      </c>
      <c r="G9" s="20">
        <f t="shared" si="9"/>
        <v>222.46</v>
      </c>
      <c r="H9" s="21">
        <v>42728.0</v>
      </c>
      <c r="L9" s="29"/>
      <c r="M9" s="40">
        <v>0.0777</v>
      </c>
      <c r="N9" s="19">
        <f t="shared" si="3"/>
        <v>0.5439</v>
      </c>
      <c r="O9" s="20">
        <f t="shared" si="4"/>
        <v>190.365</v>
      </c>
      <c r="P9" s="21">
        <v>49609.0</v>
      </c>
      <c r="T9" s="29"/>
      <c r="X9" s="29"/>
    </row>
    <row r="10" ht="15.75" customHeight="1">
      <c r="A10" s="15" t="s">
        <v>25</v>
      </c>
      <c r="B10" s="36" t="s">
        <v>23</v>
      </c>
      <c r="C10" s="17">
        <v>7.0</v>
      </c>
      <c r="D10" s="17">
        <v>350.0</v>
      </c>
      <c r="E10" s="18">
        <v>0.0848</v>
      </c>
      <c r="F10" s="19">
        <f t="shared" ref="F10:G10" si="10">E10*C10</f>
        <v>0.5936</v>
      </c>
      <c r="G10" s="20">
        <f t="shared" si="10"/>
        <v>207.76</v>
      </c>
      <c r="H10" s="21">
        <v>39593.0</v>
      </c>
      <c r="L10" s="29"/>
      <c r="M10" s="40">
        <v>0.0731</v>
      </c>
      <c r="N10" s="19">
        <f t="shared" si="3"/>
        <v>0.5117</v>
      </c>
      <c r="O10" s="20">
        <f t="shared" si="4"/>
        <v>179.095</v>
      </c>
      <c r="P10" s="21">
        <v>45593.0</v>
      </c>
      <c r="T10" s="29"/>
      <c r="X10" s="29"/>
    </row>
    <row r="11" ht="15.75" customHeight="1">
      <c r="A11" s="15" t="s">
        <v>26</v>
      </c>
      <c r="B11" s="36" t="s">
        <v>23</v>
      </c>
      <c r="C11" s="17">
        <v>5.0</v>
      </c>
      <c r="D11" s="17">
        <v>350.0</v>
      </c>
      <c r="E11" s="18">
        <v>0.0922</v>
      </c>
      <c r="F11" s="19">
        <f t="shared" ref="F11:G11" si="11">E11*C11</f>
        <v>0.461</v>
      </c>
      <c r="G11" s="20">
        <f t="shared" si="11"/>
        <v>161.35</v>
      </c>
      <c r="H11" s="21">
        <v>34367.0</v>
      </c>
      <c r="L11" s="29"/>
      <c r="M11" s="40">
        <v>0.0729</v>
      </c>
      <c r="N11" s="19">
        <f t="shared" si="3"/>
        <v>0.3645</v>
      </c>
      <c r="O11" s="20">
        <f t="shared" si="4"/>
        <v>127.575</v>
      </c>
      <c r="P11" s="21">
        <v>43070.0</v>
      </c>
      <c r="T11" s="29"/>
      <c r="X11" s="29"/>
    </row>
    <row r="12" ht="15.75" customHeight="1">
      <c r="A12" s="43" t="s">
        <v>27</v>
      </c>
      <c r="B12" s="44" t="s">
        <v>23</v>
      </c>
      <c r="C12" s="45">
        <v>6.0</v>
      </c>
      <c r="D12" s="45">
        <v>350.0</v>
      </c>
      <c r="E12" s="46">
        <v>0.0732</v>
      </c>
      <c r="F12" s="19">
        <f t="shared" ref="F12:G12" si="12">E12*C12</f>
        <v>0.4392</v>
      </c>
      <c r="G12" s="20">
        <f t="shared" si="12"/>
        <v>153.72</v>
      </c>
      <c r="H12" s="47">
        <v>44185.0</v>
      </c>
      <c r="I12" s="6"/>
      <c r="J12" s="6"/>
      <c r="K12" s="6"/>
      <c r="L12" s="48"/>
      <c r="M12" s="49">
        <v>0.0633</v>
      </c>
      <c r="N12" s="50">
        <f t="shared" si="3"/>
        <v>0.3798</v>
      </c>
      <c r="O12" s="51">
        <f t="shared" si="4"/>
        <v>132.93</v>
      </c>
      <c r="P12" s="47">
        <v>50730.0</v>
      </c>
      <c r="Q12" s="6"/>
      <c r="R12" s="6"/>
      <c r="S12" s="6"/>
      <c r="T12" s="48"/>
      <c r="U12" s="6"/>
      <c r="V12" s="6"/>
      <c r="W12" s="6"/>
      <c r="X12" s="48"/>
    </row>
    <row r="13" ht="15.75" customHeight="1">
      <c r="A13" s="52" t="s">
        <v>28</v>
      </c>
      <c r="B13" s="16" t="s">
        <v>17</v>
      </c>
      <c r="C13" s="17">
        <v>1.0</v>
      </c>
      <c r="D13" s="17">
        <v>350.0</v>
      </c>
      <c r="E13" s="18">
        <v>0.4124</v>
      </c>
      <c r="F13" s="53">
        <f t="shared" ref="F13:G13" si="13">E13*C13</f>
        <v>0.4124</v>
      </c>
      <c r="G13" s="54">
        <f t="shared" si="13"/>
        <v>144.34</v>
      </c>
      <c r="H13" s="55">
        <v>17069.0</v>
      </c>
      <c r="I13" s="22">
        <f>AVERAGE(G13:G17)</f>
        <v>185.521</v>
      </c>
      <c r="J13" s="28">
        <v>7.7248</v>
      </c>
      <c r="K13" s="28">
        <v>-1.02</v>
      </c>
      <c r="L13" s="25">
        <v>0.3386</v>
      </c>
      <c r="M13" s="18">
        <v>0.1454</v>
      </c>
      <c r="N13" s="19">
        <f t="shared" si="3"/>
        <v>0.1454</v>
      </c>
      <c r="O13" s="20">
        <f t="shared" si="4"/>
        <v>50.89</v>
      </c>
      <c r="P13" s="21">
        <v>47645.0</v>
      </c>
      <c r="Q13" s="22">
        <f>AVERAGE(O13:O17)</f>
        <v>71.911</v>
      </c>
      <c r="R13" s="28">
        <v>5.2647</v>
      </c>
      <c r="S13" s="28">
        <v>-3.9702</v>
      </c>
      <c r="T13" s="56">
        <v>0.009588</v>
      </c>
      <c r="U13" s="27">
        <f>AVERAGE(H13:H17)</f>
        <v>18163.4</v>
      </c>
      <c r="V13" s="28">
        <v>5.4606</v>
      </c>
      <c r="W13" s="28">
        <v>-5.0707</v>
      </c>
      <c r="X13" s="56">
        <v>0.003006</v>
      </c>
    </row>
    <row r="14" ht="15.75" customHeight="1">
      <c r="A14" s="52" t="s">
        <v>29</v>
      </c>
      <c r="B14" s="16" t="s">
        <v>17</v>
      </c>
      <c r="C14" s="17">
        <v>1.0</v>
      </c>
      <c r="D14" s="17">
        <v>350.0</v>
      </c>
      <c r="E14" s="18">
        <v>0.5384</v>
      </c>
      <c r="F14" s="19">
        <f t="shared" ref="F14:G14" si="14">E14*C14</f>
        <v>0.5384</v>
      </c>
      <c r="G14" s="20">
        <f t="shared" si="14"/>
        <v>188.44</v>
      </c>
      <c r="H14" s="21">
        <v>26382.0</v>
      </c>
      <c r="L14" s="29"/>
      <c r="M14" s="18">
        <v>0.2393</v>
      </c>
      <c r="N14" s="19">
        <f t="shared" si="3"/>
        <v>0.2393</v>
      </c>
      <c r="O14" s="20">
        <f t="shared" si="4"/>
        <v>83.755</v>
      </c>
      <c r="P14" s="21">
        <v>58809.0</v>
      </c>
      <c r="T14" s="29"/>
      <c r="X14" s="29"/>
    </row>
    <row r="15" ht="15.75" customHeight="1">
      <c r="A15" s="52" t="s">
        <v>30</v>
      </c>
      <c r="B15" s="16" t="s">
        <v>17</v>
      </c>
      <c r="C15" s="17">
        <v>3.0</v>
      </c>
      <c r="D15" s="17">
        <v>350.0</v>
      </c>
      <c r="E15" s="18">
        <v>0.263</v>
      </c>
      <c r="F15" s="19">
        <f t="shared" ref="F15:G15" si="15">E15*C15</f>
        <v>0.789</v>
      </c>
      <c r="G15" s="20">
        <f t="shared" si="15"/>
        <v>276.15</v>
      </c>
      <c r="H15" s="21">
        <v>15729.0</v>
      </c>
      <c r="L15" s="29"/>
      <c r="M15" s="18">
        <v>0.085</v>
      </c>
      <c r="N15" s="19">
        <f t="shared" si="3"/>
        <v>0.255</v>
      </c>
      <c r="O15" s="20">
        <f t="shared" si="4"/>
        <v>89.25</v>
      </c>
      <c r="P15" s="21">
        <v>47500.0</v>
      </c>
      <c r="T15" s="29"/>
      <c r="X15" s="29"/>
    </row>
    <row r="16" ht="15.75" customHeight="1">
      <c r="A16" s="52" t="s">
        <v>31</v>
      </c>
      <c r="B16" s="16" t="s">
        <v>17</v>
      </c>
      <c r="C16" s="17">
        <v>1.0</v>
      </c>
      <c r="D16" s="17">
        <v>350.0</v>
      </c>
      <c r="E16" s="18">
        <v>0.4967</v>
      </c>
      <c r="F16" s="19">
        <f t="shared" ref="F16:G16" si="16">E16*C16</f>
        <v>0.4967</v>
      </c>
      <c r="G16" s="20">
        <f t="shared" si="16"/>
        <v>173.845</v>
      </c>
      <c r="H16" s="21">
        <v>14178.0</v>
      </c>
      <c r="L16" s="29"/>
      <c r="M16" s="18">
        <v>0.2055</v>
      </c>
      <c r="N16" s="19">
        <f t="shared" si="3"/>
        <v>0.2055</v>
      </c>
      <c r="O16" s="20">
        <f t="shared" si="4"/>
        <v>71.925</v>
      </c>
      <c r="P16" s="21">
        <v>33078.0</v>
      </c>
      <c r="T16" s="29"/>
      <c r="X16" s="29"/>
    </row>
    <row r="17" ht="15.75" customHeight="1">
      <c r="A17" s="57" t="s">
        <v>32</v>
      </c>
      <c r="B17" s="31" t="s">
        <v>17</v>
      </c>
      <c r="C17" s="32">
        <v>1.0</v>
      </c>
      <c r="D17" s="32">
        <v>350.0</v>
      </c>
      <c r="E17" s="33">
        <v>0.4138</v>
      </c>
      <c r="F17" s="58">
        <f t="shared" ref="F17:G17" si="17">E17*C17</f>
        <v>0.4138</v>
      </c>
      <c r="G17" s="59">
        <f t="shared" si="17"/>
        <v>144.83</v>
      </c>
      <c r="H17" s="34">
        <v>17459.0</v>
      </c>
      <c r="I17" s="35"/>
      <c r="L17" s="29"/>
      <c r="M17" s="33">
        <v>0.1821</v>
      </c>
      <c r="N17" s="58">
        <f t="shared" si="3"/>
        <v>0.1821</v>
      </c>
      <c r="O17" s="59">
        <f t="shared" si="4"/>
        <v>63.735</v>
      </c>
      <c r="P17" s="34">
        <v>38831.0</v>
      </c>
      <c r="Q17" s="35"/>
      <c r="T17" s="29"/>
      <c r="U17" s="35"/>
      <c r="X17" s="29"/>
    </row>
    <row r="18" ht="15.75" customHeight="1">
      <c r="A18" s="52" t="s">
        <v>33</v>
      </c>
      <c r="B18" s="36" t="s">
        <v>23</v>
      </c>
      <c r="C18" s="17">
        <v>3.0</v>
      </c>
      <c r="D18" s="17">
        <v>350.0</v>
      </c>
      <c r="E18" s="18">
        <v>0.2271</v>
      </c>
      <c r="F18" s="19">
        <f t="shared" ref="F18:G18" si="18">E18*C18</f>
        <v>0.6813</v>
      </c>
      <c r="G18" s="20">
        <f t="shared" si="18"/>
        <v>238.455</v>
      </c>
      <c r="H18" s="21">
        <v>51140.0</v>
      </c>
      <c r="I18" s="39">
        <f>AVERAGE(G18:G22)</f>
        <v>224.273</v>
      </c>
      <c r="L18" s="29"/>
      <c r="M18" s="40">
        <v>0.1669</v>
      </c>
      <c r="N18" s="19">
        <f t="shared" si="3"/>
        <v>0.5007</v>
      </c>
      <c r="O18" s="20">
        <f t="shared" si="4"/>
        <v>175.245</v>
      </c>
      <c r="P18" s="21">
        <v>69372.0</v>
      </c>
      <c r="Q18" s="39">
        <f>AVERAGE(O18:O22)</f>
        <v>145.131</v>
      </c>
      <c r="T18" s="29"/>
      <c r="U18" s="42">
        <f>AVERAGE(H18:H22)</f>
        <v>45293.4</v>
      </c>
      <c r="X18" s="29"/>
    </row>
    <row r="19" ht="15.75" customHeight="1">
      <c r="A19" s="52" t="s">
        <v>34</v>
      </c>
      <c r="B19" s="36" t="s">
        <v>23</v>
      </c>
      <c r="C19" s="17">
        <v>1.0</v>
      </c>
      <c r="D19" s="17">
        <v>350.0</v>
      </c>
      <c r="E19" s="18">
        <v>0.4009</v>
      </c>
      <c r="F19" s="19">
        <f t="shared" ref="F19:G19" si="19">E19*C19</f>
        <v>0.4009</v>
      </c>
      <c r="G19" s="20">
        <f t="shared" si="19"/>
        <v>140.315</v>
      </c>
      <c r="H19" s="21">
        <v>59143.0</v>
      </c>
      <c r="L19" s="29"/>
      <c r="M19" s="40">
        <v>0.3393</v>
      </c>
      <c r="N19" s="19">
        <f t="shared" si="3"/>
        <v>0.3393</v>
      </c>
      <c r="O19" s="20">
        <f t="shared" si="4"/>
        <v>118.755</v>
      </c>
      <c r="P19" s="21">
        <v>69660.0</v>
      </c>
      <c r="T19" s="29"/>
      <c r="X19" s="29"/>
    </row>
    <row r="20" ht="15.75" customHeight="1">
      <c r="A20" s="52" t="s">
        <v>35</v>
      </c>
      <c r="B20" s="36" t="s">
        <v>23</v>
      </c>
      <c r="C20" s="17">
        <v>3.0</v>
      </c>
      <c r="D20" s="17">
        <v>350.0</v>
      </c>
      <c r="E20" s="18">
        <v>0.2803</v>
      </c>
      <c r="F20" s="19">
        <f t="shared" ref="F20:G20" si="20">E20*C20</f>
        <v>0.8409</v>
      </c>
      <c r="G20" s="20">
        <f t="shared" si="20"/>
        <v>294.315</v>
      </c>
      <c r="H20" s="21">
        <v>40385.0</v>
      </c>
      <c r="L20" s="29"/>
      <c r="M20" s="40">
        <v>0.1591</v>
      </c>
      <c r="N20" s="19">
        <f t="shared" si="3"/>
        <v>0.4773</v>
      </c>
      <c r="O20" s="20">
        <f t="shared" si="4"/>
        <v>167.055</v>
      </c>
      <c r="P20" s="21">
        <v>70532.0</v>
      </c>
      <c r="T20" s="29"/>
      <c r="X20" s="29"/>
    </row>
    <row r="21" ht="15.75" customHeight="1">
      <c r="A21" s="52" t="s">
        <v>36</v>
      </c>
      <c r="B21" s="36" t="s">
        <v>23</v>
      </c>
      <c r="C21" s="17">
        <v>3.0</v>
      </c>
      <c r="D21" s="17">
        <v>350.0</v>
      </c>
      <c r="E21" s="18">
        <v>0.2611</v>
      </c>
      <c r="F21" s="19">
        <f t="shared" ref="F21:G21" si="21">E21*C21</f>
        <v>0.7833</v>
      </c>
      <c r="G21" s="20">
        <f t="shared" si="21"/>
        <v>274.155</v>
      </c>
      <c r="H21" s="21">
        <v>45711.0</v>
      </c>
      <c r="L21" s="29"/>
      <c r="M21" s="40">
        <v>0.1655</v>
      </c>
      <c r="N21" s="19">
        <f t="shared" si="3"/>
        <v>0.4965</v>
      </c>
      <c r="O21" s="20">
        <f t="shared" si="4"/>
        <v>173.775</v>
      </c>
      <c r="P21" s="21">
        <v>71897.0</v>
      </c>
      <c r="T21" s="29"/>
      <c r="X21" s="29"/>
    </row>
    <row r="22" ht="15.75" customHeight="1">
      <c r="A22" s="60" t="s">
        <v>37</v>
      </c>
      <c r="B22" s="44" t="s">
        <v>23</v>
      </c>
      <c r="C22" s="45">
        <v>1.0</v>
      </c>
      <c r="D22" s="45">
        <v>350.0</v>
      </c>
      <c r="E22" s="46">
        <v>0.4975</v>
      </c>
      <c r="F22" s="50">
        <f t="shared" ref="F22:G22" si="22">E22*C22</f>
        <v>0.4975</v>
      </c>
      <c r="G22" s="51">
        <f t="shared" si="22"/>
        <v>174.125</v>
      </c>
      <c r="H22" s="47">
        <v>30088.0</v>
      </c>
      <c r="I22" s="6"/>
      <c r="J22" s="6"/>
      <c r="K22" s="6"/>
      <c r="L22" s="48"/>
      <c r="M22" s="49">
        <v>0.2595</v>
      </c>
      <c r="N22" s="19">
        <f t="shared" si="3"/>
        <v>0.2595</v>
      </c>
      <c r="O22" s="20">
        <f t="shared" si="4"/>
        <v>90.825</v>
      </c>
      <c r="P22" s="47">
        <v>57117.0</v>
      </c>
      <c r="Q22" s="6"/>
      <c r="R22" s="6"/>
      <c r="S22" s="6"/>
      <c r="T22" s="48"/>
      <c r="U22" s="6"/>
      <c r="V22" s="6"/>
      <c r="W22" s="6"/>
      <c r="X22" s="48"/>
    </row>
    <row r="23" ht="15.75" customHeight="1">
      <c r="A23" s="61" t="s">
        <v>38</v>
      </c>
      <c r="B23" s="62" t="s">
        <v>17</v>
      </c>
      <c r="C23" s="63">
        <v>7.0</v>
      </c>
      <c r="D23" s="63">
        <v>350.0</v>
      </c>
      <c r="E23" s="64">
        <v>0.0446</v>
      </c>
      <c r="F23" s="19">
        <f t="shared" ref="F23:G23" si="23">E23*C23</f>
        <v>0.3122</v>
      </c>
      <c r="G23" s="20">
        <f t="shared" si="23"/>
        <v>109.27</v>
      </c>
      <c r="H23" s="55">
        <v>35559.0</v>
      </c>
      <c r="I23" s="22">
        <f>AVERAGE(G23:G27)</f>
        <v>131.698</v>
      </c>
      <c r="J23" s="28">
        <v>5.6414</v>
      </c>
      <c r="K23" s="28">
        <v>-1.1928</v>
      </c>
      <c r="L23" s="25">
        <v>0.2807</v>
      </c>
      <c r="M23" s="64">
        <v>0.0337</v>
      </c>
      <c r="N23" s="53">
        <f t="shared" si="3"/>
        <v>0.2359</v>
      </c>
      <c r="O23" s="54">
        <f t="shared" si="4"/>
        <v>82.565</v>
      </c>
      <c r="P23" s="55">
        <v>46459.0</v>
      </c>
      <c r="Q23" s="22">
        <f>AVERAGE(O23:O27)</f>
        <v>89.481</v>
      </c>
      <c r="R23" s="28">
        <v>5.2513</v>
      </c>
      <c r="S23" s="28">
        <v>-1.7801</v>
      </c>
      <c r="T23" s="25">
        <v>0.1324</v>
      </c>
      <c r="U23" s="27">
        <f>AVERAGE(H23:H27)</f>
        <v>27778.8</v>
      </c>
      <c r="V23" s="65">
        <v>7.6136</v>
      </c>
      <c r="W23" s="28">
        <v>-3.5393</v>
      </c>
      <c r="X23" s="56">
        <v>0.008263</v>
      </c>
    </row>
    <row r="24" ht="15.75" customHeight="1">
      <c r="A24" s="66" t="s">
        <v>39</v>
      </c>
      <c r="B24" s="16" t="s">
        <v>17</v>
      </c>
      <c r="C24" s="17">
        <v>7.0</v>
      </c>
      <c r="D24" s="17">
        <v>350.0</v>
      </c>
      <c r="E24" s="18">
        <v>0.0632</v>
      </c>
      <c r="F24" s="19">
        <f t="shared" ref="F24:G24" si="24">E24*C24</f>
        <v>0.4424</v>
      </c>
      <c r="G24" s="20">
        <f t="shared" si="24"/>
        <v>154.84</v>
      </c>
      <c r="H24" s="21">
        <v>17998.0</v>
      </c>
      <c r="L24" s="29"/>
      <c r="M24" s="18">
        <v>0.0317</v>
      </c>
      <c r="N24" s="19">
        <f t="shared" si="3"/>
        <v>0.2219</v>
      </c>
      <c r="O24" s="20">
        <f t="shared" si="4"/>
        <v>77.665</v>
      </c>
      <c r="P24" s="21">
        <v>34551.0</v>
      </c>
      <c r="T24" s="29"/>
      <c r="X24" s="29"/>
    </row>
    <row r="25" ht="15.75" customHeight="1">
      <c r="A25" s="66" t="s">
        <v>40</v>
      </c>
      <c r="B25" s="16" t="s">
        <v>17</v>
      </c>
      <c r="C25" s="17">
        <v>5.0</v>
      </c>
      <c r="D25" s="17">
        <v>350.0</v>
      </c>
      <c r="E25" s="18">
        <v>0.0616</v>
      </c>
      <c r="F25" s="19">
        <f t="shared" ref="F25:G25" si="25">E25*C25</f>
        <v>0.308</v>
      </c>
      <c r="G25" s="20">
        <f t="shared" si="25"/>
        <v>107.8</v>
      </c>
      <c r="H25" s="21">
        <v>27658.0</v>
      </c>
      <c r="L25" s="29"/>
      <c r="M25" s="18">
        <v>0.0425</v>
      </c>
      <c r="N25" s="19">
        <f t="shared" si="3"/>
        <v>0.2125</v>
      </c>
      <c r="O25" s="20">
        <f t="shared" si="4"/>
        <v>74.375</v>
      </c>
      <c r="P25" s="21">
        <v>39464.0</v>
      </c>
      <c r="T25" s="29"/>
      <c r="X25" s="29"/>
    </row>
    <row r="26" ht="15.75" customHeight="1">
      <c r="A26" s="66" t="s">
        <v>41</v>
      </c>
      <c r="B26" s="16" t="s">
        <v>17</v>
      </c>
      <c r="C26" s="17">
        <v>6.0</v>
      </c>
      <c r="D26" s="17">
        <v>350.0</v>
      </c>
      <c r="E26" s="18">
        <v>0.0642</v>
      </c>
      <c r="F26" s="19">
        <f t="shared" ref="F26:G26" si="26">E26*C26</f>
        <v>0.3852</v>
      </c>
      <c r="G26" s="20">
        <f t="shared" si="26"/>
        <v>134.82</v>
      </c>
      <c r="H26" s="21">
        <v>29873.0</v>
      </c>
      <c r="L26" s="29"/>
      <c r="M26" s="18">
        <v>0.0476</v>
      </c>
      <c r="N26" s="19">
        <f t="shared" si="3"/>
        <v>0.2856</v>
      </c>
      <c r="O26" s="20">
        <f t="shared" si="4"/>
        <v>99.96</v>
      </c>
      <c r="P26" s="21">
        <v>39574.0</v>
      </c>
      <c r="T26" s="29"/>
      <c r="X26" s="29"/>
    </row>
    <row r="27" ht="15.75" customHeight="1">
      <c r="A27" s="67" t="s">
        <v>42</v>
      </c>
      <c r="B27" s="31" t="s">
        <v>17</v>
      </c>
      <c r="C27" s="32">
        <v>4.0</v>
      </c>
      <c r="D27" s="32">
        <v>350.0</v>
      </c>
      <c r="E27" s="33">
        <v>0.1084</v>
      </c>
      <c r="F27" s="19">
        <f t="shared" ref="F27:G27" si="27">E27*C27</f>
        <v>0.4336</v>
      </c>
      <c r="G27" s="20">
        <f t="shared" si="27"/>
        <v>151.76</v>
      </c>
      <c r="H27" s="34">
        <v>27806.0</v>
      </c>
      <c r="I27" s="35"/>
      <c r="L27" s="29"/>
      <c r="M27" s="33">
        <v>0.0806</v>
      </c>
      <c r="N27" s="19">
        <f t="shared" si="3"/>
        <v>0.3224</v>
      </c>
      <c r="O27" s="20">
        <f t="shared" si="4"/>
        <v>112.84</v>
      </c>
      <c r="P27" s="34">
        <v>36874.0</v>
      </c>
      <c r="Q27" s="35"/>
      <c r="T27" s="29"/>
      <c r="U27" s="35"/>
      <c r="X27" s="29"/>
    </row>
    <row r="28" ht="15.75" customHeight="1">
      <c r="A28" s="66" t="s">
        <v>43</v>
      </c>
      <c r="B28" s="36" t="s">
        <v>23</v>
      </c>
      <c r="C28" s="17">
        <v>7.0</v>
      </c>
      <c r="D28" s="17">
        <v>350.0</v>
      </c>
      <c r="E28" s="18">
        <v>0.0606</v>
      </c>
      <c r="F28" s="37">
        <f t="shared" ref="F28:G28" si="28">E28*C28</f>
        <v>0.4242</v>
      </c>
      <c r="G28" s="38">
        <f t="shared" si="28"/>
        <v>148.47</v>
      </c>
      <c r="H28" s="21">
        <v>33912.0</v>
      </c>
      <c r="I28" s="39">
        <f>AVERAGE(G28:G32)</f>
        <v>160.23</v>
      </c>
      <c r="L28" s="29"/>
      <c r="M28" s="40">
        <v>0.0402</v>
      </c>
      <c r="N28" s="37">
        <f t="shared" si="3"/>
        <v>0.2814</v>
      </c>
      <c r="O28" s="38">
        <f t="shared" si="4"/>
        <v>98.49</v>
      </c>
      <c r="P28" s="21">
        <v>50181.0</v>
      </c>
      <c r="Q28" s="39">
        <f>AVERAGE(O28:O32)</f>
        <v>124.516</v>
      </c>
      <c r="T28" s="29"/>
      <c r="U28" s="42">
        <f>AVERAGE(H28:H32)</f>
        <v>43893.2</v>
      </c>
      <c r="X28" s="29"/>
    </row>
    <row r="29" ht="15.75" customHeight="1">
      <c r="A29" s="66" t="s">
        <v>44</v>
      </c>
      <c r="B29" s="36" t="s">
        <v>23</v>
      </c>
      <c r="C29" s="17">
        <v>8.0</v>
      </c>
      <c r="D29" s="17">
        <v>350.0</v>
      </c>
      <c r="E29" s="18">
        <v>0.0832</v>
      </c>
      <c r="F29" s="19">
        <f t="shared" ref="F29:G29" si="29">E29*C29</f>
        <v>0.6656</v>
      </c>
      <c r="G29" s="20">
        <f t="shared" si="29"/>
        <v>232.96</v>
      </c>
      <c r="H29" s="21">
        <v>46320.0</v>
      </c>
      <c r="L29" s="29"/>
      <c r="M29" s="40">
        <v>0.0692</v>
      </c>
      <c r="N29" s="19">
        <f t="shared" si="3"/>
        <v>0.5536</v>
      </c>
      <c r="O29" s="20">
        <f t="shared" si="4"/>
        <v>193.76</v>
      </c>
      <c r="P29" s="21">
        <v>55256.0</v>
      </c>
      <c r="T29" s="29"/>
      <c r="X29" s="29"/>
    </row>
    <row r="30" ht="15.75" customHeight="1">
      <c r="A30" s="66" t="s">
        <v>45</v>
      </c>
      <c r="B30" s="36" t="s">
        <v>23</v>
      </c>
      <c r="C30" s="17">
        <v>7.0</v>
      </c>
      <c r="D30" s="17">
        <v>350.0</v>
      </c>
      <c r="E30" s="18">
        <v>0.0739</v>
      </c>
      <c r="F30" s="19">
        <f t="shared" ref="F30:G30" si="30">E30*C30</f>
        <v>0.5173</v>
      </c>
      <c r="G30" s="20">
        <f t="shared" si="30"/>
        <v>181.055</v>
      </c>
      <c r="H30" s="21">
        <v>38095.0</v>
      </c>
      <c r="L30" s="29"/>
      <c r="M30" s="40">
        <v>0.0518</v>
      </c>
      <c r="N30" s="19">
        <f t="shared" si="3"/>
        <v>0.3626</v>
      </c>
      <c r="O30" s="20">
        <f t="shared" si="4"/>
        <v>126.91</v>
      </c>
      <c r="P30" s="21">
        <v>53567.0</v>
      </c>
      <c r="T30" s="29"/>
      <c r="X30" s="29"/>
    </row>
    <row r="31" ht="15.75" customHeight="1">
      <c r="A31" s="66" t="s">
        <v>46</v>
      </c>
      <c r="B31" s="36" t="s">
        <v>23</v>
      </c>
      <c r="C31" s="17">
        <v>6.0</v>
      </c>
      <c r="D31" s="17">
        <v>350.0</v>
      </c>
      <c r="E31" s="18">
        <v>0.0519</v>
      </c>
      <c r="F31" s="19">
        <f t="shared" ref="F31:G31" si="31">E31*C31</f>
        <v>0.3114</v>
      </c>
      <c r="G31" s="20">
        <f t="shared" si="31"/>
        <v>108.99</v>
      </c>
      <c r="H31" s="21">
        <v>46984.0</v>
      </c>
      <c r="L31" s="29"/>
      <c r="M31" s="40">
        <v>0.0442</v>
      </c>
      <c r="N31" s="19">
        <f t="shared" si="3"/>
        <v>0.2652</v>
      </c>
      <c r="O31" s="20">
        <f t="shared" si="4"/>
        <v>92.82</v>
      </c>
      <c r="P31" s="21">
        <v>54909.0</v>
      </c>
      <c r="T31" s="29"/>
      <c r="X31" s="29"/>
    </row>
    <row r="32" ht="15.75" customHeight="1">
      <c r="A32" s="68" t="s">
        <v>47</v>
      </c>
      <c r="B32" s="44" t="s">
        <v>23</v>
      </c>
      <c r="C32" s="45">
        <v>5.0</v>
      </c>
      <c r="D32" s="45">
        <v>350.0</v>
      </c>
      <c r="E32" s="46">
        <v>0.0741</v>
      </c>
      <c r="F32" s="19">
        <f t="shared" ref="F32:G32" si="32">E32*C32</f>
        <v>0.3705</v>
      </c>
      <c r="G32" s="20">
        <f t="shared" si="32"/>
        <v>129.675</v>
      </c>
      <c r="H32" s="47">
        <v>54155.0</v>
      </c>
      <c r="I32" s="6"/>
      <c r="J32" s="6"/>
      <c r="K32" s="6"/>
      <c r="L32" s="48"/>
      <c r="M32" s="49">
        <v>0.0632</v>
      </c>
      <c r="N32" s="50">
        <f t="shared" si="3"/>
        <v>0.316</v>
      </c>
      <c r="O32" s="51">
        <f t="shared" si="4"/>
        <v>110.6</v>
      </c>
      <c r="P32" s="47">
        <v>63159.0</v>
      </c>
      <c r="Q32" s="6"/>
      <c r="R32" s="6"/>
      <c r="S32" s="6"/>
      <c r="T32" s="48"/>
      <c r="U32" s="6"/>
      <c r="V32" s="6"/>
      <c r="W32" s="6"/>
      <c r="X32" s="48"/>
    </row>
    <row r="33" ht="15.75" customHeight="1">
      <c r="A33" s="69" t="s">
        <v>48</v>
      </c>
      <c r="B33" s="16" t="s">
        <v>17</v>
      </c>
      <c r="C33" s="17">
        <v>6.0</v>
      </c>
      <c r="D33" s="17">
        <v>350.0</v>
      </c>
      <c r="E33" s="18">
        <v>0.0405</v>
      </c>
      <c r="F33" s="53">
        <f t="shared" ref="F33:G33" si="33">E33*C33</f>
        <v>0.243</v>
      </c>
      <c r="G33" s="54">
        <f t="shared" si="33"/>
        <v>85.05</v>
      </c>
      <c r="H33" s="55">
        <v>33784.0</v>
      </c>
      <c r="I33" s="22">
        <f>AVERAGE(G33:G37)</f>
        <v>135.52</v>
      </c>
      <c r="J33" s="28">
        <v>7.9994</v>
      </c>
      <c r="K33" s="28">
        <v>1.1825</v>
      </c>
      <c r="L33" s="25">
        <v>0.271</v>
      </c>
      <c r="M33" s="18">
        <v>0.0274</v>
      </c>
      <c r="N33" s="19">
        <f t="shared" si="3"/>
        <v>0.1644</v>
      </c>
      <c r="O33" s="20">
        <f t="shared" si="4"/>
        <v>57.54</v>
      </c>
      <c r="P33" s="21">
        <v>49098.0</v>
      </c>
      <c r="Q33" s="22">
        <f>AVERAGE(O33:O37)</f>
        <v>104.608</v>
      </c>
      <c r="R33" s="28">
        <v>7.2031</v>
      </c>
      <c r="S33" s="28">
        <v>0.67205</v>
      </c>
      <c r="T33" s="25">
        <v>0.5225</v>
      </c>
      <c r="U33" s="27">
        <f>AVERAGE(H33:H37)</f>
        <v>39176.8</v>
      </c>
      <c r="V33" s="28">
        <v>7.9539</v>
      </c>
      <c r="W33" s="28">
        <v>-4.1989</v>
      </c>
      <c r="X33" s="56">
        <v>0.00304</v>
      </c>
    </row>
    <row r="34" ht="15.75" customHeight="1">
      <c r="A34" s="69" t="s">
        <v>49</v>
      </c>
      <c r="B34" s="16" t="s">
        <v>17</v>
      </c>
      <c r="C34" s="17">
        <v>9.0</v>
      </c>
      <c r="D34" s="17">
        <v>350.0</v>
      </c>
      <c r="E34" s="18">
        <v>0.0444</v>
      </c>
      <c r="F34" s="19">
        <f t="shared" ref="F34:G34" si="34">E34*C34</f>
        <v>0.3996</v>
      </c>
      <c r="G34" s="20">
        <f t="shared" si="34"/>
        <v>139.86</v>
      </c>
      <c r="H34" s="21">
        <v>38959.0</v>
      </c>
      <c r="L34" s="29"/>
      <c r="M34" s="18">
        <v>0.0356</v>
      </c>
      <c r="N34" s="19">
        <f t="shared" si="3"/>
        <v>0.3204</v>
      </c>
      <c r="O34" s="20">
        <f t="shared" si="4"/>
        <v>112.14</v>
      </c>
      <c r="P34" s="21">
        <v>48239.0</v>
      </c>
      <c r="T34" s="29"/>
      <c r="X34" s="29"/>
    </row>
    <row r="35" ht="15.75" customHeight="1">
      <c r="A35" s="69" t="s">
        <v>50</v>
      </c>
      <c r="B35" s="16" t="s">
        <v>17</v>
      </c>
      <c r="C35" s="17">
        <v>9.0</v>
      </c>
      <c r="D35" s="17">
        <v>350.0</v>
      </c>
      <c r="E35" s="18">
        <v>0.0446</v>
      </c>
      <c r="F35" s="19">
        <f t="shared" ref="F35:G35" si="35">E35*C35</f>
        <v>0.4014</v>
      </c>
      <c r="G35" s="20">
        <f t="shared" si="35"/>
        <v>140.49</v>
      </c>
      <c r="H35" s="21">
        <v>46883.0</v>
      </c>
      <c r="L35" s="29"/>
      <c r="M35" s="18">
        <v>0.0344</v>
      </c>
      <c r="N35" s="19">
        <f t="shared" si="3"/>
        <v>0.3096</v>
      </c>
      <c r="O35" s="20">
        <f t="shared" si="4"/>
        <v>108.36</v>
      </c>
      <c r="P35" s="21">
        <v>60334.0</v>
      </c>
      <c r="T35" s="29"/>
      <c r="X35" s="29"/>
    </row>
    <row r="36" ht="15.75" customHeight="1">
      <c r="A36" s="69" t="s">
        <v>51</v>
      </c>
      <c r="B36" s="16" t="s">
        <v>17</v>
      </c>
      <c r="C36" s="17">
        <v>8.0</v>
      </c>
      <c r="D36" s="17">
        <v>350.0</v>
      </c>
      <c r="E36" s="18">
        <v>0.0507</v>
      </c>
      <c r="F36" s="19">
        <f t="shared" ref="F36:G36" si="36">E36*C36</f>
        <v>0.4056</v>
      </c>
      <c r="G36" s="20">
        <f t="shared" si="36"/>
        <v>141.96</v>
      </c>
      <c r="H36" s="21">
        <v>29706.0</v>
      </c>
      <c r="L36" s="29"/>
      <c r="M36" s="18">
        <v>0.0377</v>
      </c>
      <c r="N36" s="19">
        <f t="shared" si="3"/>
        <v>0.3016</v>
      </c>
      <c r="O36" s="20">
        <f t="shared" si="4"/>
        <v>105.56</v>
      </c>
      <c r="P36" s="21">
        <v>39377.0</v>
      </c>
      <c r="T36" s="29"/>
      <c r="X36" s="29"/>
    </row>
    <row r="37" ht="15.75" customHeight="1">
      <c r="A37" s="70" t="s">
        <v>52</v>
      </c>
      <c r="B37" s="31" t="s">
        <v>17</v>
      </c>
      <c r="C37" s="32">
        <v>8.0</v>
      </c>
      <c r="D37" s="32">
        <v>350.0</v>
      </c>
      <c r="E37" s="33">
        <v>0.0608</v>
      </c>
      <c r="F37" s="58">
        <f t="shared" ref="F37:G37" si="37">E37*C37</f>
        <v>0.4864</v>
      </c>
      <c r="G37" s="59">
        <f t="shared" si="37"/>
        <v>170.24</v>
      </c>
      <c r="H37" s="34">
        <v>46552.0</v>
      </c>
      <c r="I37" s="35"/>
      <c r="L37" s="29"/>
      <c r="M37" s="33">
        <v>0.0498</v>
      </c>
      <c r="N37" s="58">
        <f t="shared" si="3"/>
        <v>0.3984</v>
      </c>
      <c r="O37" s="59">
        <f t="shared" si="4"/>
        <v>139.44</v>
      </c>
      <c r="P37" s="34">
        <v>56411.0</v>
      </c>
      <c r="Q37" s="35"/>
      <c r="T37" s="29"/>
      <c r="U37" s="35"/>
      <c r="X37" s="29"/>
    </row>
    <row r="38" ht="15.75" customHeight="1">
      <c r="A38" s="69" t="s">
        <v>53</v>
      </c>
      <c r="B38" s="36" t="s">
        <v>23</v>
      </c>
      <c r="C38" s="17">
        <v>9.0</v>
      </c>
      <c r="D38" s="17">
        <v>350.0</v>
      </c>
      <c r="E38" s="18">
        <v>0.0294</v>
      </c>
      <c r="F38" s="19">
        <f t="shared" ref="F38:G38" si="38">E38*C38</f>
        <v>0.2646</v>
      </c>
      <c r="G38" s="20">
        <f t="shared" si="38"/>
        <v>92.61</v>
      </c>
      <c r="H38" s="21">
        <v>54129.0</v>
      </c>
      <c r="I38" s="39">
        <f>AVERAGE(G38:G42)</f>
        <v>112.455</v>
      </c>
      <c r="L38" s="29"/>
      <c r="M38" s="40">
        <v>0.0247</v>
      </c>
      <c r="N38" s="19">
        <f t="shared" si="3"/>
        <v>0.2223</v>
      </c>
      <c r="O38" s="20">
        <f t="shared" si="4"/>
        <v>77.805</v>
      </c>
      <c r="P38" s="21">
        <v>64065.0</v>
      </c>
      <c r="Q38" s="39">
        <f>AVERAGE(O38:O42)</f>
        <v>93.716</v>
      </c>
      <c r="T38" s="29"/>
      <c r="U38" s="42">
        <f>AVERAGE(H38:H42)</f>
        <v>60246</v>
      </c>
      <c r="X38" s="29"/>
    </row>
    <row r="39" ht="15.75" customHeight="1">
      <c r="A39" s="69" t="s">
        <v>54</v>
      </c>
      <c r="B39" s="36" t="s">
        <v>23</v>
      </c>
      <c r="C39" s="17">
        <v>9.0</v>
      </c>
      <c r="D39" s="17">
        <v>350.0</v>
      </c>
      <c r="E39" s="18">
        <v>0.0391</v>
      </c>
      <c r="F39" s="19">
        <f t="shared" ref="F39:G39" si="39">E39*C39</f>
        <v>0.3519</v>
      </c>
      <c r="G39" s="20">
        <f t="shared" si="39"/>
        <v>123.165</v>
      </c>
      <c r="H39" s="21">
        <v>62246.0</v>
      </c>
      <c r="L39" s="29"/>
      <c r="M39" s="40">
        <v>0.0339</v>
      </c>
      <c r="N39" s="19">
        <f t="shared" si="3"/>
        <v>0.3051</v>
      </c>
      <c r="O39" s="20">
        <f t="shared" si="4"/>
        <v>106.785</v>
      </c>
      <c r="P39" s="21">
        <v>71378.0</v>
      </c>
      <c r="T39" s="29"/>
      <c r="X39" s="29"/>
    </row>
    <row r="40" ht="15.75" customHeight="1">
      <c r="A40" s="69" t="s">
        <v>55</v>
      </c>
      <c r="B40" s="36" t="s">
        <v>23</v>
      </c>
      <c r="C40" s="17">
        <v>10.0</v>
      </c>
      <c r="D40" s="17">
        <v>350.0</v>
      </c>
      <c r="E40" s="18">
        <v>0.0444</v>
      </c>
      <c r="F40" s="19">
        <f t="shared" ref="F40:G40" si="40">E40*C40</f>
        <v>0.444</v>
      </c>
      <c r="G40" s="20">
        <f t="shared" si="40"/>
        <v>155.4</v>
      </c>
      <c r="H40" s="21">
        <v>53538.0</v>
      </c>
      <c r="L40" s="29"/>
      <c r="M40" s="40">
        <v>0.0342</v>
      </c>
      <c r="N40" s="19">
        <f t="shared" si="3"/>
        <v>0.342</v>
      </c>
      <c r="O40" s="20">
        <f t="shared" si="4"/>
        <v>119.7</v>
      </c>
      <c r="P40" s="21">
        <v>68870.0</v>
      </c>
      <c r="T40" s="29"/>
      <c r="X40" s="29"/>
    </row>
    <row r="41" ht="15.75" customHeight="1">
      <c r="A41" s="69" t="s">
        <v>56</v>
      </c>
      <c r="B41" s="36" t="s">
        <v>23</v>
      </c>
      <c r="C41" s="17">
        <v>7.0</v>
      </c>
      <c r="D41" s="17">
        <v>350.0</v>
      </c>
      <c r="E41" s="18">
        <v>0.0474</v>
      </c>
      <c r="F41" s="19">
        <f t="shared" ref="F41:G41" si="41">E41*C41</f>
        <v>0.3318</v>
      </c>
      <c r="G41" s="20">
        <f t="shared" si="41"/>
        <v>116.13</v>
      </c>
      <c r="H41" s="21">
        <v>57723.0</v>
      </c>
      <c r="L41" s="29"/>
      <c r="M41" s="40">
        <v>0.0392</v>
      </c>
      <c r="N41" s="19">
        <f t="shared" si="3"/>
        <v>0.2744</v>
      </c>
      <c r="O41" s="20">
        <f t="shared" si="4"/>
        <v>96.04</v>
      </c>
      <c r="P41" s="21">
        <v>69447.0</v>
      </c>
      <c r="T41" s="29"/>
      <c r="X41" s="29"/>
    </row>
    <row r="42" ht="15.75" customHeight="1">
      <c r="A42" s="71" t="s">
        <v>57</v>
      </c>
      <c r="B42" s="44" t="s">
        <v>23</v>
      </c>
      <c r="C42" s="45">
        <v>6.0</v>
      </c>
      <c r="D42" s="45">
        <v>350.0</v>
      </c>
      <c r="E42" s="46">
        <v>0.0357</v>
      </c>
      <c r="F42" s="50">
        <f t="shared" ref="F42:G42" si="42">E42*C42</f>
        <v>0.2142</v>
      </c>
      <c r="G42" s="51">
        <f t="shared" si="42"/>
        <v>74.97</v>
      </c>
      <c r="H42" s="47">
        <v>73594.0</v>
      </c>
      <c r="I42" s="6"/>
      <c r="J42" s="6"/>
      <c r="K42" s="6"/>
      <c r="L42" s="48"/>
      <c r="M42" s="49">
        <v>0.0325</v>
      </c>
      <c r="N42" s="19">
        <f t="shared" si="3"/>
        <v>0.195</v>
      </c>
      <c r="O42" s="20">
        <f t="shared" si="4"/>
        <v>68.25</v>
      </c>
      <c r="P42" s="47">
        <v>80424.0</v>
      </c>
      <c r="Q42" s="6"/>
      <c r="R42" s="6"/>
      <c r="S42" s="6"/>
      <c r="T42" s="48"/>
      <c r="U42" s="6"/>
      <c r="V42" s="6"/>
      <c r="W42" s="6"/>
      <c r="X42" s="48"/>
    </row>
    <row r="43" ht="15.75" customHeight="1">
      <c r="A43" s="72" t="s">
        <v>58</v>
      </c>
      <c r="B43" s="62" t="s">
        <v>17</v>
      </c>
      <c r="C43" s="63">
        <v>6.0</v>
      </c>
      <c r="D43" s="63">
        <v>350.0</v>
      </c>
      <c r="E43" s="64">
        <v>0.055</v>
      </c>
      <c r="F43" s="19">
        <f t="shared" ref="F43:G43" si="43">E43*C43</f>
        <v>0.33</v>
      </c>
      <c r="G43" s="20">
        <f t="shared" si="43"/>
        <v>115.5</v>
      </c>
      <c r="H43" s="55">
        <v>31634.0</v>
      </c>
      <c r="I43" s="22">
        <f>AVERAGE(G43:G47)</f>
        <v>81.459</v>
      </c>
      <c r="J43" s="28">
        <v>7.4756</v>
      </c>
      <c r="K43" s="28">
        <v>-1.959</v>
      </c>
      <c r="L43" s="25">
        <v>0.08832</v>
      </c>
      <c r="M43" s="64">
        <v>0.0348</v>
      </c>
      <c r="N43" s="53">
        <f t="shared" si="3"/>
        <v>0.2088</v>
      </c>
      <c r="O43" s="54">
        <f t="shared" si="4"/>
        <v>73.08</v>
      </c>
      <c r="P43" s="55">
        <v>49168.0</v>
      </c>
      <c r="Q43" s="22">
        <f>AVERAGE(O43:O47)</f>
        <v>54.719</v>
      </c>
      <c r="R43" s="28">
        <v>5.862</v>
      </c>
      <c r="S43" s="28">
        <v>-2.6119</v>
      </c>
      <c r="T43" s="25">
        <v>0.04089</v>
      </c>
      <c r="U43" s="27">
        <f>AVERAGE(H43:H47)</f>
        <v>41777.2</v>
      </c>
      <c r="V43" s="28">
        <v>6.2406</v>
      </c>
      <c r="W43" s="28">
        <v>-1.3995</v>
      </c>
      <c r="X43" s="25">
        <v>0.2094</v>
      </c>
    </row>
    <row r="44" ht="15.75" customHeight="1">
      <c r="A44" s="73" t="s">
        <v>59</v>
      </c>
      <c r="B44" s="16" t="s">
        <v>17</v>
      </c>
      <c r="C44" s="17">
        <v>6.0</v>
      </c>
      <c r="D44" s="17">
        <v>350.0</v>
      </c>
      <c r="E44" s="18">
        <v>0.0448</v>
      </c>
      <c r="F44" s="19">
        <f t="shared" ref="F44:G44" si="44">E44*C44</f>
        <v>0.2688</v>
      </c>
      <c r="G44" s="20">
        <f t="shared" si="44"/>
        <v>94.08</v>
      </c>
      <c r="H44" s="21">
        <v>40523.0</v>
      </c>
      <c r="L44" s="29"/>
      <c r="M44" s="18">
        <v>0.0294</v>
      </c>
      <c r="N44" s="19">
        <f t="shared" si="3"/>
        <v>0.1764</v>
      </c>
      <c r="O44" s="20">
        <f t="shared" si="4"/>
        <v>61.74</v>
      </c>
      <c r="P44" s="21">
        <v>61109.0</v>
      </c>
      <c r="T44" s="29"/>
      <c r="X44" s="29"/>
    </row>
    <row r="45" ht="15.75" customHeight="1">
      <c r="A45" s="73" t="s">
        <v>60</v>
      </c>
      <c r="B45" s="16" t="s">
        <v>17</v>
      </c>
      <c r="C45" s="17">
        <v>6.0</v>
      </c>
      <c r="D45" s="17">
        <v>350.0</v>
      </c>
      <c r="E45" s="18">
        <v>0.0354</v>
      </c>
      <c r="F45" s="19">
        <f t="shared" ref="F45:G45" si="45">E45*C45</f>
        <v>0.2124</v>
      </c>
      <c r="G45" s="20">
        <f t="shared" si="45"/>
        <v>74.34</v>
      </c>
      <c r="H45" s="21">
        <v>44195.0</v>
      </c>
      <c r="L45" s="29"/>
      <c r="M45" s="18">
        <v>0.0252</v>
      </c>
      <c r="N45" s="19">
        <f t="shared" si="3"/>
        <v>0.1512</v>
      </c>
      <c r="O45" s="20">
        <f t="shared" si="4"/>
        <v>52.92</v>
      </c>
      <c r="P45" s="21">
        <v>61424.0</v>
      </c>
      <c r="T45" s="29"/>
      <c r="X45" s="29"/>
    </row>
    <row r="46" ht="15.75" customHeight="1">
      <c r="A46" s="73" t="s">
        <v>61</v>
      </c>
      <c r="B46" s="16" t="s">
        <v>17</v>
      </c>
      <c r="C46" s="17">
        <v>5.0</v>
      </c>
      <c r="D46" s="17">
        <v>350.0</v>
      </c>
      <c r="E46" s="18">
        <v>0.0357</v>
      </c>
      <c r="F46" s="19">
        <f t="shared" ref="F46:G46" si="46">E46*C46</f>
        <v>0.1785</v>
      </c>
      <c r="G46" s="20">
        <f t="shared" si="46"/>
        <v>62.475</v>
      </c>
      <c r="H46" s="21">
        <v>52308.0</v>
      </c>
      <c r="L46" s="29"/>
      <c r="M46" s="18">
        <v>0.0277</v>
      </c>
      <c r="N46" s="19">
        <f t="shared" si="3"/>
        <v>0.1385</v>
      </c>
      <c r="O46" s="20">
        <f t="shared" si="4"/>
        <v>48.475</v>
      </c>
      <c r="P46" s="21">
        <v>66847.0</v>
      </c>
      <c r="T46" s="29"/>
      <c r="X46" s="29"/>
    </row>
    <row r="47" ht="15.75" customHeight="1">
      <c r="A47" s="74" t="s">
        <v>62</v>
      </c>
      <c r="B47" s="31" t="s">
        <v>17</v>
      </c>
      <c r="C47" s="32">
        <v>4.0</v>
      </c>
      <c r="D47" s="32">
        <v>350.0</v>
      </c>
      <c r="E47" s="33">
        <v>0.0435</v>
      </c>
      <c r="F47" s="19">
        <f t="shared" ref="F47:G47" si="47">E47*C47</f>
        <v>0.174</v>
      </c>
      <c r="G47" s="20">
        <f t="shared" si="47"/>
        <v>60.9</v>
      </c>
      <c r="H47" s="34">
        <v>40226.0</v>
      </c>
      <c r="I47" s="35"/>
      <c r="L47" s="29"/>
      <c r="M47" s="33">
        <v>0.0267</v>
      </c>
      <c r="N47" s="19">
        <f t="shared" si="3"/>
        <v>0.1068</v>
      </c>
      <c r="O47" s="20">
        <f t="shared" si="4"/>
        <v>37.38</v>
      </c>
      <c r="P47" s="34">
        <v>64648.0</v>
      </c>
      <c r="Q47" s="35"/>
      <c r="T47" s="29"/>
      <c r="U47" s="35"/>
      <c r="X47" s="29"/>
    </row>
    <row r="48" ht="15.75" customHeight="1">
      <c r="A48" s="73" t="s">
        <v>63</v>
      </c>
      <c r="B48" s="36" t="s">
        <v>23</v>
      </c>
      <c r="C48" s="17">
        <v>6.0</v>
      </c>
      <c r="D48" s="17">
        <v>350.0</v>
      </c>
      <c r="E48" s="18">
        <v>0.0679</v>
      </c>
      <c r="F48" s="37">
        <f t="shared" ref="F48:G48" si="48">E48*C48</f>
        <v>0.4074</v>
      </c>
      <c r="G48" s="38">
        <f t="shared" si="48"/>
        <v>142.59</v>
      </c>
      <c r="H48" s="21">
        <v>33790.0</v>
      </c>
      <c r="I48" s="39">
        <f>AVERAGE(G48:G52)</f>
        <v>114.975</v>
      </c>
      <c r="L48" s="29"/>
      <c r="M48" s="40">
        <v>0.0453</v>
      </c>
      <c r="N48" s="37">
        <f t="shared" si="3"/>
        <v>0.2718</v>
      </c>
      <c r="O48" s="38">
        <f t="shared" si="4"/>
        <v>95.13</v>
      </c>
      <c r="P48" s="21">
        <v>49832.0</v>
      </c>
      <c r="Q48" s="39">
        <f>AVERAGE(O48:O52)</f>
        <v>90.16</v>
      </c>
      <c r="T48" s="29"/>
      <c r="U48" s="42">
        <f>AVERAGE(H48:H52)</f>
        <v>51440</v>
      </c>
      <c r="X48" s="29"/>
    </row>
    <row r="49" ht="15.75" customHeight="1">
      <c r="A49" s="73" t="s">
        <v>64</v>
      </c>
      <c r="B49" s="36" t="s">
        <v>23</v>
      </c>
      <c r="C49" s="17">
        <v>6.0</v>
      </c>
      <c r="D49" s="17">
        <v>350.0</v>
      </c>
      <c r="E49" s="18">
        <v>0.0494</v>
      </c>
      <c r="F49" s="19">
        <f t="shared" ref="F49:G49" si="49">E49*C49</f>
        <v>0.2964</v>
      </c>
      <c r="G49" s="20">
        <f t="shared" si="49"/>
        <v>103.74</v>
      </c>
      <c r="H49" s="21">
        <v>66678.0</v>
      </c>
      <c r="L49" s="29"/>
      <c r="M49" s="40">
        <v>0.0437</v>
      </c>
      <c r="N49" s="19">
        <f t="shared" si="3"/>
        <v>0.2622</v>
      </c>
      <c r="O49" s="20">
        <f t="shared" si="4"/>
        <v>91.77</v>
      </c>
      <c r="P49" s="21">
        <v>75008.0</v>
      </c>
      <c r="T49" s="29"/>
      <c r="X49" s="29"/>
    </row>
    <row r="50" ht="15.75" customHeight="1">
      <c r="A50" s="73" t="s">
        <v>65</v>
      </c>
      <c r="B50" s="36" t="s">
        <v>23</v>
      </c>
      <c r="C50" s="17">
        <v>6.0</v>
      </c>
      <c r="D50" s="17">
        <v>350.0</v>
      </c>
      <c r="E50" s="18">
        <v>0.05</v>
      </c>
      <c r="F50" s="19">
        <f t="shared" ref="F50:G50" si="50">E50*C50</f>
        <v>0.3</v>
      </c>
      <c r="G50" s="20">
        <f t="shared" si="50"/>
        <v>105</v>
      </c>
      <c r="H50" s="21">
        <v>41408.0</v>
      </c>
      <c r="L50" s="29"/>
      <c r="M50" s="40">
        <v>0.0348</v>
      </c>
      <c r="N50" s="19">
        <f t="shared" si="3"/>
        <v>0.2088</v>
      </c>
      <c r="O50" s="20">
        <f t="shared" si="4"/>
        <v>73.08</v>
      </c>
      <c r="P50" s="21">
        <v>58976.0</v>
      </c>
      <c r="T50" s="29"/>
      <c r="X50" s="29"/>
    </row>
    <row r="51" ht="15.75" customHeight="1">
      <c r="A51" s="73" t="s">
        <v>66</v>
      </c>
      <c r="B51" s="36" t="s">
        <v>23</v>
      </c>
      <c r="C51" s="17">
        <v>7.0</v>
      </c>
      <c r="D51" s="17">
        <v>350.0</v>
      </c>
      <c r="E51" s="18">
        <v>0.0606</v>
      </c>
      <c r="F51" s="19">
        <f t="shared" ref="F51:G51" si="51">E51*C51</f>
        <v>0.4242</v>
      </c>
      <c r="G51" s="20">
        <f t="shared" si="51"/>
        <v>148.47</v>
      </c>
      <c r="H51" s="21">
        <v>55649.0</v>
      </c>
      <c r="L51" s="29"/>
      <c r="M51" s="40">
        <v>0.0536</v>
      </c>
      <c r="N51" s="19">
        <f t="shared" si="3"/>
        <v>0.3752</v>
      </c>
      <c r="O51" s="20">
        <f t="shared" si="4"/>
        <v>131.32</v>
      </c>
      <c r="P51" s="21">
        <v>62661.0</v>
      </c>
      <c r="T51" s="29"/>
      <c r="X51" s="29"/>
    </row>
    <row r="52" ht="15.75" customHeight="1">
      <c r="A52" s="75" t="s">
        <v>67</v>
      </c>
      <c r="B52" s="44" t="s">
        <v>23</v>
      </c>
      <c r="C52" s="45">
        <v>5.0</v>
      </c>
      <c r="D52" s="45">
        <v>350.0</v>
      </c>
      <c r="E52" s="46">
        <v>0.0429</v>
      </c>
      <c r="F52" s="19">
        <f t="shared" ref="F52:G52" si="52">E52*C52</f>
        <v>0.2145</v>
      </c>
      <c r="G52" s="20">
        <f t="shared" si="52"/>
        <v>75.075</v>
      </c>
      <c r="H52" s="47">
        <v>59675.0</v>
      </c>
      <c r="I52" s="6"/>
      <c r="J52" s="6"/>
      <c r="K52" s="6"/>
      <c r="L52" s="48"/>
      <c r="M52" s="49">
        <v>0.034</v>
      </c>
      <c r="N52" s="50">
        <f t="shared" si="3"/>
        <v>0.17</v>
      </c>
      <c r="O52" s="51">
        <f t="shared" si="4"/>
        <v>59.5</v>
      </c>
      <c r="P52" s="47">
        <v>74956.0</v>
      </c>
      <c r="Q52" s="6"/>
      <c r="R52" s="6"/>
      <c r="S52" s="6"/>
      <c r="T52" s="48"/>
      <c r="U52" s="6"/>
      <c r="V52" s="6"/>
      <c r="W52" s="6"/>
      <c r="X52" s="48"/>
    </row>
    <row r="53" ht="15.75" customHeight="1">
      <c r="A53" s="76" t="s">
        <v>68</v>
      </c>
      <c r="B53" s="62" t="s">
        <v>17</v>
      </c>
      <c r="C53" s="63">
        <v>1.0</v>
      </c>
      <c r="D53" s="63">
        <v>350.0</v>
      </c>
      <c r="E53" s="64">
        <v>0.4006</v>
      </c>
      <c r="F53" s="53">
        <f t="shared" ref="F53:G53" si="53">E53*C53</f>
        <v>0.4006</v>
      </c>
      <c r="G53" s="54">
        <f t="shared" si="53"/>
        <v>140.21</v>
      </c>
      <c r="H53" s="55">
        <v>29192.0</v>
      </c>
      <c r="I53" s="22">
        <f>AVERAGE(G53:G57)</f>
        <v>207.158</v>
      </c>
      <c r="J53" s="28">
        <v>7.996</v>
      </c>
      <c r="K53" s="28">
        <v>-1.3079</v>
      </c>
      <c r="L53" s="25">
        <v>0.2273</v>
      </c>
      <c r="M53" s="64">
        <v>0.298</v>
      </c>
      <c r="N53" s="19">
        <f t="shared" si="3"/>
        <v>0.298</v>
      </c>
      <c r="O53" s="20">
        <f t="shared" si="4"/>
        <v>104.3</v>
      </c>
      <c r="P53" s="55">
        <v>38916.0</v>
      </c>
      <c r="Q53" s="22">
        <f>AVERAGE(O53:O57)</f>
        <v>135.961</v>
      </c>
      <c r="R53" s="28">
        <v>7.6481</v>
      </c>
      <c r="S53" s="28">
        <v>-1.5901</v>
      </c>
      <c r="T53" s="25">
        <v>0.1522</v>
      </c>
      <c r="U53" s="27">
        <f>AVERAGE(H53:H57)</f>
        <v>26323.4</v>
      </c>
      <c r="V53" s="28">
        <v>6.9666</v>
      </c>
      <c r="W53" s="28">
        <v>-2.8245</v>
      </c>
      <c r="X53" s="56">
        <v>0.02574</v>
      </c>
    </row>
    <row r="54" ht="15.75" customHeight="1">
      <c r="A54" s="77" t="s">
        <v>69</v>
      </c>
      <c r="B54" s="16" t="s">
        <v>17</v>
      </c>
      <c r="C54" s="17">
        <v>1.0</v>
      </c>
      <c r="D54" s="17">
        <v>350.0</v>
      </c>
      <c r="E54" s="18">
        <v>0.4954</v>
      </c>
      <c r="F54" s="19">
        <f t="shared" ref="F54:G54" si="54">E54*C54</f>
        <v>0.4954</v>
      </c>
      <c r="G54" s="20">
        <f t="shared" si="54"/>
        <v>173.39</v>
      </c>
      <c r="H54" s="21">
        <v>20230.0</v>
      </c>
      <c r="L54" s="29"/>
      <c r="M54" s="18">
        <v>0.2568</v>
      </c>
      <c r="N54" s="19">
        <f t="shared" si="3"/>
        <v>0.2568</v>
      </c>
      <c r="O54" s="20">
        <f t="shared" si="4"/>
        <v>89.88</v>
      </c>
      <c r="P54" s="21">
        <v>38424.0</v>
      </c>
      <c r="T54" s="29"/>
      <c r="X54" s="29"/>
    </row>
    <row r="55" ht="15.75" customHeight="1">
      <c r="A55" s="77" t="s">
        <v>70</v>
      </c>
      <c r="B55" s="16" t="s">
        <v>17</v>
      </c>
      <c r="C55" s="17">
        <v>3.0</v>
      </c>
      <c r="D55" s="17">
        <v>350.0</v>
      </c>
      <c r="E55" s="18">
        <v>0.246</v>
      </c>
      <c r="F55" s="19">
        <f t="shared" ref="F55:G55" si="55">E55*C55</f>
        <v>0.738</v>
      </c>
      <c r="G55" s="20">
        <f t="shared" si="55"/>
        <v>258.3</v>
      </c>
      <c r="H55" s="21">
        <v>28668.0</v>
      </c>
      <c r="L55" s="29"/>
      <c r="M55" s="18">
        <v>0.1511</v>
      </c>
      <c r="N55" s="19">
        <f t="shared" si="3"/>
        <v>0.4533</v>
      </c>
      <c r="O55" s="20">
        <f t="shared" si="4"/>
        <v>158.655</v>
      </c>
      <c r="P55" s="21">
        <v>46371.0</v>
      </c>
      <c r="T55" s="29"/>
      <c r="X55" s="29"/>
    </row>
    <row r="56" ht="15.75" customHeight="1">
      <c r="A56" s="77" t="s">
        <v>71</v>
      </c>
      <c r="B56" s="16" t="s">
        <v>17</v>
      </c>
      <c r="C56" s="17">
        <v>1.0</v>
      </c>
      <c r="D56" s="17">
        <v>350.0</v>
      </c>
      <c r="E56" s="18">
        <v>0.401</v>
      </c>
      <c r="F56" s="19">
        <f t="shared" ref="F56:G56" si="56">E56*C56</f>
        <v>0.401</v>
      </c>
      <c r="G56" s="20">
        <f t="shared" si="56"/>
        <v>140.35</v>
      </c>
      <c r="H56" s="21">
        <v>27500.0</v>
      </c>
      <c r="L56" s="29"/>
      <c r="M56" s="18">
        <v>0.303</v>
      </c>
      <c r="N56" s="19">
        <f t="shared" si="3"/>
        <v>0.303</v>
      </c>
      <c r="O56" s="20">
        <f t="shared" si="4"/>
        <v>106.05</v>
      </c>
      <c r="P56" s="21">
        <v>35989.0</v>
      </c>
      <c r="T56" s="29"/>
      <c r="X56" s="29"/>
    </row>
    <row r="57" ht="15.75" customHeight="1">
      <c r="A57" s="78" t="s">
        <v>72</v>
      </c>
      <c r="B57" s="31" t="s">
        <v>17</v>
      </c>
      <c r="C57" s="32">
        <v>4.0</v>
      </c>
      <c r="D57" s="32">
        <v>350.0</v>
      </c>
      <c r="E57" s="33">
        <v>0.2311</v>
      </c>
      <c r="F57" s="58">
        <f t="shared" ref="F57:G57" si="57">E57*C57</f>
        <v>0.9244</v>
      </c>
      <c r="G57" s="59">
        <f t="shared" si="57"/>
        <v>323.54</v>
      </c>
      <c r="H57" s="34">
        <v>26027.0</v>
      </c>
      <c r="I57" s="35"/>
      <c r="L57" s="29"/>
      <c r="M57" s="33">
        <v>0.1578</v>
      </c>
      <c r="N57" s="58">
        <f t="shared" si="3"/>
        <v>0.6312</v>
      </c>
      <c r="O57" s="59">
        <f t="shared" si="4"/>
        <v>220.92</v>
      </c>
      <c r="P57" s="34">
        <v>37544.0</v>
      </c>
      <c r="Q57" s="35"/>
      <c r="T57" s="29"/>
      <c r="U57" s="35"/>
      <c r="X57" s="29"/>
    </row>
    <row r="58" ht="15.75" customHeight="1">
      <c r="A58" s="77" t="s">
        <v>73</v>
      </c>
      <c r="B58" s="36" t="s">
        <v>23</v>
      </c>
      <c r="C58" s="17">
        <v>3.0</v>
      </c>
      <c r="D58" s="17">
        <v>350.0</v>
      </c>
      <c r="E58" s="18">
        <v>0.3296</v>
      </c>
      <c r="F58" s="19">
        <f t="shared" ref="F58:G58" si="58">E58*C58</f>
        <v>0.9888</v>
      </c>
      <c r="G58" s="20">
        <f t="shared" si="58"/>
        <v>346.08</v>
      </c>
      <c r="H58" s="21">
        <v>34538.0</v>
      </c>
      <c r="I58" s="39">
        <f>AVERAGE(G58:G62)</f>
        <v>273.427</v>
      </c>
      <c r="L58" s="29"/>
      <c r="M58" s="40">
        <v>0.2162</v>
      </c>
      <c r="N58" s="19">
        <f t="shared" si="3"/>
        <v>0.6486</v>
      </c>
      <c r="O58" s="20">
        <f t="shared" si="4"/>
        <v>227.01</v>
      </c>
      <c r="P58" s="21">
        <v>52531.0</v>
      </c>
      <c r="Q58" s="39">
        <f>AVERAGE(O58:O62)</f>
        <v>197.47</v>
      </c>
      <c r="T58" s="29"/>
      <c r="U58" s="42">
        <f>AVERAGE(H58:H62)</f>
        <v>34563.2</v>
      </c>
      <c r="X58" s="29"/>
    </row>
    <row r="59" ht="15.75" customHeight="1">
      <c r="A59" s="77" t="s">
        <v>74</v>
      </c>
      <c r="B59" s="36" t="s">
        <v>23</v>
      </c>
      <c r="C59" s="17">
        <v>4.0</v>
      </c>
      <c r="D59" s="17">
        <v>350.0</v>
      </c>
      <c r="E59" s="18">
        <v>0.261</v>
      </c>
      <c r="F59" s="19">
        <f t="shared" ref="F59:G59" si="59">E59*C59</f>
        <v>1.044</v>
      </c>
      <c r="G59" s="20">
        <f t="shared" si="59"/>
        <v>365.4</v>
      </c>
      <c r="H59" s="21">
        <v>43934.0</v>
      </c>
      <c r="L59" s="29"/>
      <c r="M59" s="40">
        <v>0.2127</v>
      </c>
      <c r="N59" s="19">
        <f t="shared" si="3"/>
        <v>0.8508</v>
      </c>
      <c r="O59" s="20">
        <f t="shared" si="4"/>
        <v>297.78</v>
      </c>
      <c r="P59" s="21">
        <v>53616.0</v>
      </c>
      <c r="T59" s="29"/>
      <c r="X59" s="29"/>
    </row>
    <row r="60" ht="15.75" customHeight="1">
      <c r="A60" s="77" t="s">
        <v>75</v>
      </c>
      <c r="B60" s="36" t="s">
        <v>23</v>
      </c>
      <c r="C60" s="17">
        <v>3.0</v>
      </c>
      <c r="D60" s="17">
        <v>350.0</v>
      </c>
      <c r="E60" s="18">
        <v>0.2456</v>
      </c>
      <c r="F60" s="19">
        <f t="shared" ref="F60:G60" si="60">E60*C60</f>
        <v>0.7368</v>
      </c>
      <c r="G60" s="20">
        <f t="shared" si="60"/>
        <v>257.88</v>
      </c>
      <c r="H60" s="21">
        <v>31622.0</v>
      </c>
      <c r="L60" s="29"/>
      <c r="M60" s="40">
        <v>0.1753</v>
      </c>
      <c r="N60" s="19">
        <f t="shared" si="3"/>
        <v>0.5259</v>
      </c>
      <c r="O60" s="20">
        <f t="shared" si="4"/>
        <v>184.065</v>
      </c>
      <c r="P60" s="21">
        <v>43996.0</v>
      </c>
      <c r="T60" s="29"/>
      <c r="X60" s="29"/>
    </row>
    <row r="61" ht="15.75" customHeight="1">
      <c r="A61" s="77" t="s">
        <v>76</v>
      </c>
      <c r="B61" s="36" t="s">
        <v>23</v>
      </c>
      <c r="C61" s="17">
        <v>1.0</v>
      </c>
      <c r="D61" s="17">
        <v>350.0</v>
      </c>
      <c r="E61" s="18">
        <v>0.5744</v>
      </c>
      <c r="F61" s="19">
        <f t="shared" ref="F61:G61" si="61">E61*C61</f>
        <v>0.5744</v>
      </c>
      <c r="G61" s="20">
        <f t="shared" si="61"/>
        <v>201.04</v>
      </c>
      <c r="H61" s="21">
        <v>32036.0</v>
      </c>
      <c r="L61" s="29"/>
      <c r="M61" s="40">
        <v>0.4316</v>
      </c>
      <c r="N61" s="19">
        <f t="shared" si="3"/>
        <v>0.4316</v>
      </c>
      <c r="O61" s="20">
        <f t="shared" si="4"/>
        <v>151.06</v>
      </c>
      <c r="P61" s="21">
        <v>42377.0</v>
      </c>
      <c r="T61" s="29"/>
      <c r="X61" s="29"/>
    </row>
    <row r="62" ht="15.75" customHeight="1">
      <c r="A62" s="79" t="s">
        <v>77</v>
      </c>
      <c r="B62" s="80" t="s">
        <v>23</v>
      </c>
      <c r="C62" s="81">
        <v>1.0</v>
      </c>
      <c r="D62" s="81">
        <v>350.0</v>
      </c>
      <c r="E62" s="82">
        <v>0.5621</v>
      </c>
      <c r="F62" s="83">
        <f t="shared" ref="F62:G62" si="62">E62*C62</f>
        <v>0.5621</v>
      </c>
      <c r="G62" s="84">
        <f t="shared" si="62"/>
        <v>196.735</v>
      </c>
      <c r="H62" s="85">
        <v>30686.0</v>
      </c>
      <c r="I62" s="86"/>
      <c r="J62" s="86"/>
      <c r="K62" s="86"/>
      <c r="L62" s="87"/>
      <c r="M62" s="88">
        <v>0.3641</v>
      </c>
      <c r="N62" s="83">
        <f t="shared" si="3"/>
        <v>0.3641</v>
      </c>
      <c r="O62" s="84">
        <f t="shared" si="4"/>
        <v>127.435</v>
      </c>
      <c r="P62" s="85">
        <v>46969.0</v>
      </c>
      <c r="Q62" s="86"/>
      <c r="R62" s="86"/>
      <c r="S62" s="86"/>
      <c r="T62" s="87"/>
      <c r="U62" s="86"/>
      <c r="V62" s="86"/>
      <c r="W62" s="86"/>
      <c r="X62" s="87"/>
    </row>
    <row r="63" ht="15.75" customHeight="1">
      <c r="A63" s="89" t="s">
        <v>16</v>
      </c>
      <c r="B63" s="90" t="s">
        <v>78</v>
      </c>
      <c r="C63" s="91">
        <v>6.0</v>
      </c>
      <c r="D63" s="17">
        <v>350.0</v>
      </c>
      <c r="E63" s="18">
        <v>0.0779</v>
      </c>
      <c r="F63" s="19">
        <f t="shared" ref="F63:G63" si="63">E63*C63</f>
        <v>0.4674</v>
      </c>
      <c r="G63" s="20">
        <f t="shared" si="63"/>
        <v>163.59</v>
      </c>
      <c r="H63" s="21">
        <v>32320.0</v>
      </c>
      <c r="I63" s="92">
        <f>AVERAGE(G63:G67)</f>
        <v>134.54</v>
      </c>
      <c r="J63" s="93">
        <v>5.6464</v>
      </c>
      <c r="K63" s="94">
        <v>-1.8678</v>
      </c>
      <c r="L63" s="25">
        <v>0.1141</v>
      </c>
      <c r="M63" s="95">
        <v>0.0681</v>
      </c>
      <c r="N63" s="19">
        <f t="shared" si="3"/>
        <v>0.4086</v>
      </c>
      <c r="O63" s="20">
        <f t="shared" si="4"/>
        <v>143.01</v>
      </c>
      <c r="P63" s="21">
        <v>36676.0</v>
      </c>
      <c r="Q63" s="92">
        <f>AVERAGE(O63:O67)</f>
        <v>115.255</v>
      </c>
      <c r="R63" s="93">
        <v>5.2277</v>
      </c>
      <c r="S63" s="94">
        <v>-1.6365</v>
      </c>
      <c r="T63" s="25">
        <v>0.1601</v>
      </c>
      <c r="U63" s="96">
        <f>AVERAGE(H63:H67)</f>
        <v>37082.8</v>
      </c>
      <c r="V63" s="26">
        <v>5.1619</v>
      </c>
      <c r="W63" s="26">
        <v>1.6739</v>
      </c>
      <c r="X63" s="25">
        <v>0.1532</v>
      </c>
    </row>
    <row r="64" ht="15.75" customHeight="1">
      <c r="A64" s="15" t="s">
        <v>18</v>
      </c>
      <c r="B64" s="97" t="s">
        <v>78</v>
      </c>
      <c r="C64" s="91">
        <v>7.0</v>
      </c>
      <c r="D64" s="17">
        <v>350.0</v>
      </c>
      <c r="E64" s="18">
        <v>0.0732</v>
      </c>
      <c r="F64" s="19">
        <f t="shared" ref="F64:G64" si="64">E64*C64</f>
        <v>0.5124</v>
      </c>
      <c r="G64" s="20">
        <f t="shared" si="64"/>
        <v>179.34</v>
      </c>
      <c r="H64" s="21">
        <v>26738.0</v>
      </c>
      <c r="L64" s="29"/>
      <c r="M64" s="95">
        <v>0.0558</v>
      </c>
      <c r="N64" s="19">
        <f t="shared" si="3"/>
        <v>0.3906</v>
      </c>
      <c r="O64" s="20">
        <f t="shared" si="4"/>
        <v>136.71</v>
      </c>
      <c r="P64" s="21">
        <v>34416.0</v>
      </c>
      <c r="T64" s="29"/>
      <c r="X64" s="29"/>
    </row>
    <row r="65" ht="15.75" customHeight="1">
      <c r="A65" s="15" t="s">
        <v>19</v>
      </c>
      <c r="B65" s="97" t="s">
        <v>78</v>
      </c>
      <c r="C65" s="91">
        <v>5.0</v>
      </c>
      <c r="D65" s="17">
        <v>350.0</v>
      </c>
      <c r="E65" s="18">
        <v>0.078</v>
      </c>
      <c r="F65" s="19">
        <f t="shared" ref="F65:G65" si="65">E65*C65</f>
        <v>0.39</v>
      </c>
      <c r="G65" s="20">
        <f t="shared" si="65"/>
        <v>136.5</v>
      </c>
      <c r="H65" s="21">
        <v>30040.0</v>
      </c>
      <c r="L65" s="29"/>
      <c r="M65" s="95">
        <v>0.07</v>
      </c>
      <c r="N65" s="19">
        <f t="shared" si="3"/>
        <v>0.35</v>
      </c>
      <c r="O65" s="20">
        <f t="shared" si="4"/>
        <v>122.5</v>
      </c>
      <c r="P65" s="21">
        <v>33291.0</v>
      </c>
      <c r="T65" s="29"/>
      <c r="X65" s="29"/>
    </row>
    <row r="66" ht="15.75" customHeight="1">
      <c r="A66" s="15" t="s">
        <v>20</v>
      </c>
      <c r="B66" s="97" t="s">
        <v>78</v>
      </c>
      <c r="C66" s="91">
        <v>6.0</v>
      </c>
      <c r="D66" s="17">
        <v>350.0</v>
      </c>
      <c r="E66" s="18">
        <v>0.0554</v>
      </c>
      <c r="F66" s="19">
        <f t="shared" ref="F66:G66" si="66">E66*C66</f>
        <v>0.3324</v>
      </c>
      <c r="G66" s="20">
        <f t="shared" si="66"/>
        <v>116.34</v>
      </c>
      <c r="H66" s="21">
        <v>35933.0</v>
      </c>
      <c r="L66" s="29"/>
      <c r="M66" s="95">
        <v>0.0492</v>
      </c>
      <c r="N66" s="19">
        <f t="shared" si="3"/>
        <v>0.2952</v>
      </c>
      <c r="O66" s="20">
        <f t="shared" si="4"/>
        <v>103.32</v>
      </c>
      <c r="P66" s="21">
        <v>40177.0</v>
      </c>
      <c r="T66" s="29"/>
      <c r="X66" s="29"/>
    </row>
    <row r="67" ht="15.75" customHeight="1">
      <c r="A67" s="30" t="s">
        <v>21</v>
      </c>
      <c r="B67" s="98" t="s">
        <v>78</v>
      </c>
      <c r="C67" s="99">
        <v>1.0</v>
      </c>
      <c r="D67" s="32">
        <v>350.0</v>
      </c>
      <c r="E67" s="33">
        <v>0.2198</v>
      </c>
      <c r="F67" s="19">
        <f t="shared" ref="F67:G67" si="67">E67*C67</f>
        <v>0.2198</v>
      </c>
      <c r="G67" s="20">
        <f t="shared" si="67"/>
        <v>76.93</v>
      </c>
      <c r="H67" s="34">
        <v>60383.0</v>
      </c>
      <c r="I67" s="35"/>
      <c r="L67" s="29"/>
      <c r="M67" s="100">
        <v>0.2021</v>
      </c>
      <c r="N67" s="19">
        <f t="shared" si="3"/>
        <v>0.2021</v>
      </c>
      <c r="O67" s="20">
        <f t="shared" si="4"/>
        <v>70.735</v>
      </c>
      <c r="P67" s="34">
        <v>65486.0</v>
      </c>
      <c r="Q67" s="35"/>
      <c r="T67" s="29"/>
      <c r="U67" s="35"/>
      <c r="X67" s="29"/>
    </row>
    <row r="68" ht="15.75" customHeight="1">
      <c r="A68" s="15" t="s">
        <v>22</v>
      </c>
      <c r="B68" s="101" t="s">
        <v>79</v>
      </c>
      <c r="C68" s="91">
        <v>6.0</v>
      </c>
      <c r="D68" s="17">
        <v>350.0</v>
      </c>
      <c r="E68" s="18">
        <v>0.0882</v>
      </c>
      <c r="F68" s="37">
        <f t="shared" ref="F68:G68" si="68">E68*C68</f>
        <v>0.5292</v>
      </c>
      <c r="G68" s="38">
        <f t="shared" si="68"/>
        <v>185.22</v>
      </c>
      <c r="H68" s="21">
        <v>23061.0</v>
      </c>
      <c r="I68" s="39">
        <f>AVERAGE(G68:G72)</f>
        <v>214.564</v>
      </c>
      <c r="L68" s="29"/>
      <c r="M68" s="102">
        <v>0.0652</v>
      </c>
      <c r="N68" s="37">
        <f t="shared" si="3"/>
        <v>0.3912</v>
      </c>
      <c r="O68" s="38">
        <f t="shared" si="4"/>
        <v>136.92</v>
      </c>
      <c r="P68" s="21">
        <v>30474.0</v>
      </c>
      <c r="Q68" s="39">
        <f>AVERAGE(O68:O72)</f>
        <v>173.201</v>
      </c>
      <c r="T68" s="29"/>
      <c r="U68" s="42">
        <f>AVERAGE(H68:H72)</f>
        <v>26293.6</v>
      </c>
      <c r="X68" s="29"/>
    </row>
    <row r="69" ht="15.75" customHeight="1">
      <c r="A69" s="15" t="s">
        <v>24</v>
      </c>
      <c r="B69" s="101" t="s">
        <v>79</v>
      </c>
      <c r="C69" s="91">
        <v>4.0</v>
      </c>
      <c r="D69" s="17">
        <v>350.0</v>
      </c>
      <c r="E69" s="18">
        <v>0.0797</v>
      </c>
      <c r="F69" s="19">
        <f t="shared" ref="F69:G69" si="69">E69*C69</f>
        <v>0.3188</v>
      </c>
      <c r="G69" s="20">
        <f t="shared" si="69"/>
        <v>111.58</v>
      </c>
      <c r="H69" s="21">
        <v>33639.0</v>
      </c>
      <c r="L69" s="29"/>
      <c r="M69" s="102">
        <v>0.0696</v>
      </c>
      <c r="N69" s="19">
        <f t="shared" si="3"/>
        <v>0.2784</v>
      </c>
      <c r="O69" s="20">
        <f t="shared" si="4"/>
        <v>97.44</v>
      </c>
      <c r="P69" s="21">
        <v>38180.0</v>
      </c>
      <c r="T69" s="29"/>
      <c r="X69" s="29"/>
    </row>
    <row r="70" ht="15.75" customHeight="1">
      <c r="A70" s="15" t="s">
        <v>25</v>
      </c>
      <c r="B70" s="101" t="s">
        <v>79</v>
      </c>
      <c r="C70" s="91">
        <v>7.0</v>
      </c>
      <c r="D70" s="17">
        <v>350.0</v>
      </c>
      <c r="E70" s="18">
        <v>0.078</v>
      </c>
      <c r="F70" s="19">
        <f t="shared" ref="F70:G70" si="70">E70*C70</f>
        <v>0.546</v>
      </c>
      <c r="G70" s="20">
        <f t="shared" si="70"/>
        <v>191.1</v>
      </c>
      <c r="H70" s="21">
        <v>21280.0</v>
      </c>
      <c r="L70" s="29"/>
      <c r="M70" s="102">
        <v>0.0593</v>
      </c>
      <c r="N70" s="19">
        <f t="shared" si="3"/>
        <v>0.4151</v>
      </c>
      <c r="O70" s="20">
        <f t="shared" si="4"/>
        <v>145.285</v>
      </c>
      <c r="P70" s="21">
        <v>27358.0</v>
      </c>
      <c r="T70" s="29"/>
      <c r="X70" s="29"/>
    </row>
    <row r="71" ht="15.75" customHeight="1">
      <c r="A71" s="15" t="s">
        <v>26</v>
      </c>
      <c r="B71" s="101" t="s">
        <v>79</v>
      </c>
      <c r="C71" s="91">
        <v>8.0</v>
      </c>
      <c r="D71" s="17">
        <v>350.0</v>
      </c>
      <c r="E71" s="18">
        <v>0.1241</v>
      </c>
      <c r="F71" s="19">
        <f t="shared" ref="F71:G71" si="71">E71*C71</f>
        <v>0.9928</v>
      </c>
      <c r="G71" s="20">
        <f t="shared" si="71"/>
        <v>347.48</v>
      </c>
      <c r="H71" s="21">
        <v>23790.0</v>
      </c>
      <c r="L71" s="29"/>
      <c r="M71" s="102">
        <v>0.1029</v>
      </c>
      <c r="N71" s="19">
        <f t="shared" si="3"/>
        <v>0.8232</v>
      </c>
      <c r="O71" s="20">
        <f t="shared" si="4"/>
        <v>288.12</v>
      </c>
      <c r="P71" s="21">
        <v>28194.0</v>
      </c>
      <c r="T71" s="29"/>
      <c r="X71" s="29"/>
    </row>
    <row r="72" ht="15.75" customHeight="1">
      <c r="A72" s="15" t="s">
        <v>27</v>
      </c>
      <c r="B72" s="101" t="s">
        <v>79</v>
      </c>
      <c r="C72" s="91">
        <v>8.0</v>
      </c>
      <c r="D72" s="17">
        <v>350.0</v>
      </c>
      <c r="E72" s="18">
        <v>0.0848</v>
      </c>
      <c r="F72" s="19">
        <f t="shared" ref="F72:G72" si="72">E72*C72</f>
        <v>0.6784</v>
      </c>
      <c r="G72" s="20">
        <f t="shared" si="72"/>
        <v>237.44</v>
      </c>
      <c r="H72" s="21">
        <v>29698.0</v>
      </c>
      <c r="I72" s="6"/>
      <c r="J72" s="6"/>
      <c r="K72" s="6"/>
      <c r="L72" s="48"/>
      <c r="M72" s="102">
        <v>0.0708</v>
      </c>
      <c r="N72" s="50">
        <f t="shared" si="3"/>
        <v>0.5664</v>
      </c>
      <c r="O72" s="51">
        <f t="shared" si="4"/>
        <v>198.24</v>
      </c>
      <c r="P72" s="21">
        <v>35156.0</v>
      </c>
      <c r="Q72" s="6"/>
      <c r="R72" s="6"/>
      <c r="S72" s="6"/>
      <c r="T72" s="48"/>
      <c r="U72" s="6"/>
      <c r="V72" s="6"/>
      <c r="W72" s="6"/>
      <c r="X72" s="48"/>
    </row>
    <row r="73" ht="15.75" customHeight="1">
      <c r="A73" s="103" t="s">
        <v>28</v>
      </c>
      <c r="B73" s="104" t="s">
        <v>78</v>
      </c>
      <c r="C73" s="105">
        <v>1.0</v>
      </c>
      <c r="D73" s="63">
        <v>350.0</v>
      </c>
      <c r="E73" s="64">
        <v>0.4133</v>
      </c>
      <c r="F73" s="53">
        <f t="shared" ref="F73:G73" si="73">E73*C73</f>
        <v>0.4133</v>
      </c>
      <c r="G73" s="54">
        <f t="shared" si="73"/>
        <v>144.655</v>
      </c>
      <c r="H73" s="55">
        <v>9906.0</v>
      </c>
      <c r="I73" s="22">
        <f>AVERAGE(G73:G77)</f>
        <v>200.193</v>
      </c>
      <c r="J73" s="106">
        <v>7.6984</v>
      </c>
      <c r="K73" s="106">
        <v>-3.22</v>
      </c>
      <c r="L73" s="56">
        <v>0.01288</v>
      </c>
      <c r="M73" s="107">
        <v>0.1259</v>
      </c>
      <c r="N73" s="19">
        <f t="shared" si="3"/>
        <v>0.1259</v>
      </c>
      <c r="O73" s="20">
        <f t="shared" si="4"/>
        <v>44.065</v>
      </c>
      <c r="P73" s="55">
        <v>31433.0</v>
      </c>
      <c r="Q73" s="22">
        <f>AVERAGE(O73:O77)</f>
        <v>86.212</v>
      </c>
      <c r="R73" s="108">
        <v>7.7647</v>
      </c>
      <c r="S73" s="106">
        <v>-4.0524</v>
      </c>
      <c r="T73" s="56">
        <v>0.003908</v>
      </c>
      <c r="U73" s="27">
        <f>AVERAGE(H73:H77)</f>
        <v>16182.4</v>
      </c>
      <c r="V73" s="28">
        <v>5.5928</v>
      </c>
      <c r="W73" s="28">
        <v>-3.2863</v>
      </c>
      <c r="X73" s="25">
        <v>0.01849</v>
      </c>
    </row>
    <row r="74" ht="15.75" customHeight="1">
      <c r="A74" s="52" t="s">
        <v>29</v>
      </c>
      <c r="B74" s="97" t="s">
        <v>78</v>
      </c>
      <c r="C74" s="91">
        <v>1.0</v>
      </c>
      <c r="D74" s="17">
        <v>350.0</v>
      </c>
      <c r="E74" s="18">
        <v>0.5504</v>
      </c>
      <c r="F74" s="19">
        <f t="shared" ref="F74:G74" si="74">E74*C74</f>
        <v>0.5504</v>
      </c>
      <c r="G74" s="20">
        <f t="shared" si="74"/>
        <v>192.64</v>
      </c>
      <c r="H74" s="21">
        <v>11993.0</v>
      </c>
      <c r="L74" s="29"/>
      <c r="M74" s="95">
        <v>0.1978</v>
      </c>
      <c r="N74" s="19">
        <f t="shared" si="3"/>
        <v>0.1978</v>
      </c>
      <c r="O74" s="20">
        <f t="shared" si="4"/>
        <v>69.23</v>
      </c>
      <c r="P74" s="21">
        <v>32318.0</v>
      </c>
      <c r="T74" s="29"/>
      <c r="X74" s="29"/>
    </row>
    <row r="75" ht="15.75" customHeight="1">
      <c r="A75" s="52" t="s">
        <v>30</v>
      </c>
      <c r="B75" s="97" t="s">
        <v>78</v>
      </c>
      <c r="C75" s="91">
        <v>3.0</v>
      </c>
      <c r="D75" s="17">
        <v>350.0</v>
      </c>
      <c r="E75" s="18">
        <v>0.2547</v>
      </c>
      <c r="F75" s="19">
        <f t="shared" ref="F75:G75" si="75">E75*C75</f>
        <v>0.7641</v>
      </c>
      <c r="G75" s="20">
        <f t="shared" si="75"/>
        <v>267.435</v>
      </c>
      <c r="H75" s="21">
        <v>15684.0</v>
      </c>
      <c r="L75" s="29"/>
      <c r="M75" s="95">
        <v>0.1001</v>
      </c>
      <c r="N75" s="19">
        <f t="shared" si="3"/>
        <v>0.3003</v>
      </c>
      <c r="O75" s="20">
        <f t="shared" si="4"/>
        <v>105.105</v>
      </c>
      <c r="P75" s="21">
        <v>38935.0</v>
      </c>
      <c r="T75" s="29"/>
      <c r="X75" s="29"/>
    </row>
    <row r="76" ht="15.75" customHeight="1">
      <c r="A76" s="52" t="s">
        <v>31</v>
      </c>
      <c r="B76" s="97" t="s">
        <v>78</v>
      </c>
      <c r="C76" s="91">
        <v>1.0</v>
      </c>
      <c r="D76" s="17">
        <v>350.0</v>
      </c>
      <c r="E76" s="18">
        <v>0.3903</v>
      </c>
      <c r="F76" s="19">
        <f t="shared" ref="F76:G76" si="76">E76*C76</f>
        <v>0.3903</v>
      </c>
      <c r="G76" s="20">
        <f t="shared" si="76"/>
        <v>136.605</v>
      </c>
      <c r="H76" s="21">
        <v>15672.0</v>
      </c>
      <c r="L76" s="29"/>
      <c r="M76" s="95">
        <v>0.1643</v>
      </c>
      <c r="N76" s="19">
        <f t="shared" si="3"/>
        <v>0.1643</v>
      </c>
      <c r="O76" s="20">
        <f t="shared" si="4"/>
        <v>57.505</v>
      </c>
      <c r="P76" s="21">
        <v>36631.0</v>
      </c>
      <c r="T76" s="29"/>
      <c r="X76" s="29"/>
    </row>
    <row r="77" ht="15.75" customHeight="1">
      <c r="A77" s="57" t="s">
        <v>32</v>
      </c>
      <c r="B77" s="98" t="s">
        <v>78</v>
      </c>
      <c r="C77" s="99">
        <v>1.0</v>
      </c>
      <c r="D77" s="32">
        <v>350.0</v>
      </c>
      <c r="E77" s="33">
        <v>0.7418</v>
      </c>
      <c r="F77" s="58">
        <f t="shared" ref="F77:G77" si="77">E77*C77</f>
        <v>0.7418</v>
      </c>
      <c r="G77" s="59">
        <f t="shared" si="77"/>
        <v>259.63</v>
      </c>
      <c r="H77" s="34">
        <v>27657.0</v>
      </c>
      <c r="I77" s="35"/>
      <c r="L77" s="29"/>
      <c r="M77" s="100">
        <v>0.4433</v>
      </c>
      <c r="N77" s="58">
        <f t="shared" si="3"/>
        <v>0.4433</v>
      </c>
      <c r="O77" s="59">
        <f t="shared" si="4"/>
        <v>155.155</v>
      </c>
      <c r="P77" s="34">
        <v>45978.0</v>
      </c>
      <c r="Q77" s="35"/>
      <c r="T77" s="29"/>
      <c r="U77" s="35"/>
      <c r="X77" s="29"/>
    </row>
    <row r="78" ht="15.75" customHeight="1">
      <c r="A78" s="52" t="s">
        <v>33</v>
      </c>
      <c r="B78" s="101" t="s">
        <v>79</v>
      </c>
      <c r="C78" s="91">
        <v>3.0</v>
      </c>
      <c r="D78" s="17">
        <v>350.0</v>
      </c>
      <c r="E78" s="18">
        <v>0.29</v>
      </c>
      <c r="F78" s="19">
        <f t="shared" ref="F78:G78" si="78">E78*C78</f>
        <v>0.87</v>
      </c>
      <c r="G78" s="20">
        <f t="shared" si="78"/>
        <v>304.5</v>
      </c>
      <c r="H78" s="21">
        <v>43123.0</v>
      </c>
      <c r="I78" s="39">
        <f>AVERAGE(G78:G82)</f>
        <v>340.55</v>
      </c>
      <c r="L78" s="29"/>
      <c r="M78" s="95">
        <v>0.2275</v>
      </c>
      <c r="N78" s="19">
        <f t="shared" si="3"/>
        <v>0.6825</v>
      </c>
      <c r="O78" s="20">
        <f t="shared" si="4"/>
        <v>238.875</v>
      </c>
      <c r="P78" s="21">
        <v>54747.0</v>
      </c>
      <c r="Q78" s="39">
        <f>AVERAGE(O78:O82)</f>
        <v>212.324</v>
      </c>
      <c r="T78" s="29"/>
      <c r="U78" s="42">
        <f>AVERAGE(H78:H82)</f>
        <v>40551.4</v>
      </c>
      <c r="X78" s="29"/>
    </row>
    <row r="79" ht="15.75" customHeight="1">
      <c r="A79" s="52" t="s">
        <v>34</v>
      </c>
      <c r="B79" s="101" t="s">
        <v>79</v>
      </c>
      <c r="C79" s="91">
        <v>5.0</v>
      </c>
      <c r="D79" s="17">
        <v>350.0</v>
      </c>
      <c r="E79" s="18">
        <v>0.2184</v>
      </c>
      <c r="F79" s="19">
        <f t="shared" ref="F79:G79" si="79">E79*C79</f>
        <v>1.092</v>
      </c>
      <c r="G79" s="20">
        <f t="shared" si="79"/>
        <v>382.2</v>
      </c>
      <c r="H79" s="21">
        <v>39099.0</v>
      </c>
      <c r="L79" s="29"/>
      <c r="M79" s="95">
        <v>0.1542</v>
      </c>
      <c r="N79" s="19">
        <f t="shared" si="3"/>
        <v>0.771</v>
      </c>
      <c r="O79" s="20">
        <f t="shared" si="4"/>
        <v>269.85</v>
      </c>
      <c r="P79" s="21">
        <v>54814.0</v>
      </c>
      <c r="T79" s="29"/>
      <c r="X79" s="29"/>
    </row>
    <row r="80" ht="15.75" customHeight="1">
      <c r="A80" s="52" t="s">
        <v>35</v>
      </c>
      <c r="B80" s="101" t="s">
        <v>79</v>
      </c>
      <c r="C80" s="91">
        <v>4.0</v>
      </c>
      <c r="D80" s="17">
        <v>350.0</v>
      </c>
      <c r="E80" s="18">
        <v>0.3092</v>
      </c>
      <c r="F80" s="19">
        <f t="shared" ref="F80:G80" si="80">E80*C80</f>
        <v>1.2368</v>
      </c>
      <c r="G80" s="20">
        <f t="shared" si="80"/>
        <v>432.88</v>
      </c>
      <c r="H80" s="21">
        <v>30214.0</v>
      </c>
      <c r="L80" s="29"/>
      <c r="M80" s="95">
        <v>0.171</v>
      </c>
      <c r="N80" s="19">
        <f t="shared" si="3"/>
        <v>0.684</v>
      </c>
      <c r="O80" s="20">
        <f t="shared" si="4"/>
        <v>239.4</v>
      </c>
      <c r="P80" s="21">
        <v>53852.0</v>
      </c>
      <c r="T80" s="29"/>
      <c r="X80" s="29"/>
    </row>
    <row r="81" ht="15.75" customHeight="1">
      <c r="A81" s="52" t="s">
        <v>36</v>
      </c>
      <c r="B81" s="101" t="s">
        <v>79</v>
      </c>
      <c r="C81" s="91">
        <v>3.0</v>
      </c>
      <c r="D81" s="17">
        <v>350.0</v>
      </c>
      <c r="E81" s="18">
        <v>0.2238</v>
      </c>
      <c r="F81" s="19">
        <f t="shared" ref="F81:G81" si="81">E81*C81</f>
        <v>0.6714</v>
      </c>
      <c r="G81" s="20">
        <f t="shared" si="81"/>
        <v>234.99</v>
      </c>
      <c r="H81" s="21">
        <v>64558.0</v>
      </c>
      <c r="L81" s="29"/>
      <c r="M81" s="95">
        <v>0.1635</v>
      </c>
      <c r="N81" s="19">
        <f t="shared" si="3"/>
        <v>0.4905</v>
      </c>
      <c r="O81" s="20">
        <f t="shared" si="4"/>
        <v>171.675</v>
      </c>
      <c r="P81" s="21">
        <v>88096.0</v>
      </c>
      <c r="T81" s="29"/>
      <c r="X81" s="29"/>
    </row>
    <row r="82" ht="15.75" customHeight="1">
      <c r="A82" s="60" t="s">
        <v>37</v>
      </c>
      <c r="B82" s="109" t="s">
        <v>79</v>
      </c>
      <c r="C82" s="110">
        <v>4.0</v>
      </c>
      <c r="D82" s="45">
        <v>350.0</v>
      </c>
      <c r="E82" s="46">
        <v>0.2487</v>
      </c>
      <c r="F82" s="50">
        <f t="shared" ref="F82:G82" si="82">E82*C82</f>
        <v>0.9948</v>
      </c>
      <c r="G82" s="51">
        <f t="shared" si="82"/>
        <v>348.18</v>
      </c>
      <c r="H82" s="47">
        <v>25763.0</v>
      </c>
      <c r="I82" s="6"/>
      <c r="J82" s="6"/>
      <c r="K82" s="6"/>
      <c r="L82" s="48"/>
      <c r="M82" s="111">
        <v>0.1013</v>
      </c>
      <c r="N82" s="19">
        <f t="shared" si="3"/>
        <v>0.4052</v>
      </c>
      <c r="O82" s="20">
        <f t="shared" si="4"/>
        <v>141.82</v>
      </c>
      <c r="P82" s="47">
        <v>62542.0</v>
      </c>
      <c r="Q82" s="6"/>
      <c r="R82" s="6"/>
      <c r="S82" s="6"/>
      <c r="T82" s="48"/>
      <c r="U82" s="6"/>
      <c r="V82" s="6"/>
      <c r="W82" s="6"/>
      <c r="X82" s="48"/>
    </row>
    <row r="83" ht="15.75" customHeight="1">
      <c r="A83" s="66" t="s">
        <v>38</v>
      </c>
      <c r="B83" s="97" t="s">
        <v>78</v>
      </c>
      <c r="C83" s="91">
        <v>5.0</v>
      </c>
      <c r="D83" s="17">
        <v>350.0</v>
      </c>
      <c r="E83" s="18">
        <v>0.0418</v>
      </c>
      <c r="F83" s="19">
        <f t="shared" ref="F83:G83" si="83">E83*C83</f>
        <v>0.209</v>
      </c>
      <c r="G83" s="20">
        <f t="shared" si="83"/>
        <v>73.15</v>
      </c>
      <c r="H83" s="21">
        <v>20734.0</v>
      </c>
      <c r="I83" s="22">
        <f>AVERAGE(G83:G87)</f>
        <v>114.184</v>
      </c>
      <c r="J83" s="106">
        <v>7.1019</v>
      </c>
      <c r="K83" s="106">
        <v>-2.7595</v>
      </c>
      <c r="L83" s="56">
        <v>0.02772</v>
      </c>
      <c r="M83" s="95">
        <v>0.0295</v>
      </c>
      <c r="N83" s="53">
        <f t="shared" si="3"/>
        <v>0.1475</v>
      </c>
      <c r="O83" s="54">
        <f t="shared" si="4"/>
        <v>51.625</v>
      </c>
      <c r="P83" s="21">
        <v>28610.0</v>
      </c>
      <c r="Q83" s="22">
        <f>AVERAGE(O83:O87)</f>
        <v>87.269</v>
      </c>
      <c r="R83" s="106">
        <v>6.0315</v>
      </c>
      <c r="S83" s="106">
        <v>-2.9035</v>
      </c>
      <c r="T83" s="25">
        <v>0.02705</v>
      </c>
      <c r="U83" s="27">
        <f>AVERAGE(H83:H87)</f>
        <v>27530.8</v>
      </c>
      <c r="V83" s="28">
        <v>6.3939</v>
      </c>
      <c r="W83" s="28">
        <v>-4.1641</v>
      </c>
      <c r="X83" s="25">
        <v>0.005148</v>
      </c>
    </row>
    <row r="84" ht="15.75" customHeight="1">
      <c r="A84" s="66" t="s">
        <v>39</v>
      </c>
      <c r="B84" s="97" t="s">
        <v>78</v>
      </c>
      <c r="C84" s="91">
        <v>7.0</v>
      </c>
      <c r="D84" s="17">
        <v>350.0</v>
      </c>
      <c r="E84" s="18">
        <v>0.0662</v>
      </c>
      <c r="F84" s="19">
        <f t="shared" ref="F84:G84" si="84">E84*C84</f>
        <v>0.4634</v>
      </c>
      <c r="G84" s="20">
        <f t="shared" si="84"/>
        <v>162.19</v>
      </c>
      <c r="H84" s="21">
        <v>37393.0</v>
      </c>
      <c r="L84" s="29"/>
      <c r="M84" s="95">
        <v>0.0488</v>
      </c>
      <c r="N84" s="19">
        <f t="shared" si="3"/>
        <v>0.3416</v>
      </c>
      <c r="O84" s="20">
        <f t="shared" si="4"/>
        <v>119.56</v>
      </c>
      <c r="P84" s="21">
        <v>50121.0</v>
      </c>
      <c r="T84" s="29"/>
      <c r="X84" s="29"/>
    </row>
    <row r="85" ht="15.75" customHeight="1">
      <c r="A85" s="66" t="s">
        <v>40</v>
      </c>
      <c r="B85" s="97" t="s">
        <v>78</v>
      </c>
      <c r="C85" s="91">
        <v>5.0</v>
      </c>
      <c r="D85" s="17">
        <v>350.0</v>
      </c>
      <c r="E85" s="18">
        <v>0.0606</v>
      </c>
      <c r="F85" s="19">
        <f t="shared" ref="F85:G85" si="85">E85*C85</f>
        <v>0.303</v>
      </c>
      <c r="G85" s="20">
        <f t="shared" si="85"/>
        <v>106.05</v>
      </c>
      <c r="H85" s="21">
        <v>24623.0</v>
      </c>
      <c r="L85" s="29"/>
      <c r="M85" s="95">
        <v>0.0463</v>
      </c>
      <c r="N85" s="19">
        <f t="shared" si="3"/>
        <v>0.2315</v>
      </c>
      <c r="O85" s="20">
        <f t="shared" si="4"/>
        <v>81.025</v>
      </c>
      <c r="P85" s="21">
        <v>31603.0</v>
      </c>
      <c r="T85" s="29"/>
      <c r="X85" s="29"/>
    </row>
    <row r="86" ht="15.75" customHeight="1">
      <c r="A86" s="66" t="s">
        <v>41</v>
      </c>
      <c r="B86" s="97" t="s">
        <v>78</v>
      </c>
      <c r="C86" s="91">
        <v>8.0</v>
      </c>
      <c r="D86" s="17">
        <v>350.0</v>
      </c>
      <c r="E86" s="18">
        <v>0.0406</v>
      </c>
      <c r="F86" s="19">
        <f t="shared" ref="F86:G86" si="86">E86*C86</f>
        <v>0.3248</v>
      </c>
      <c r="G86" s="20">
        <f t="shared" si="86"/>
        <v>113.68</v>
      </c>
      <c r="H86" s="21">
        <v>23737.0</v>
      </c>
      <c r="L86" s="29"/>
      <c r="M86" s="95">
        <v>0.0307</v>
      </c>
      <c r="N86" s="19">
        <f t="shared" si="3"/>
        <v>0.2456</v>
      </c>
      <c r="O86" s="20">
        <f t="shared" si="4"/>
        <v>85.96</v>
      </c>
      <c r="P86" s="21">
        <v>30699.0</v>
      </c>
      <c r="T86" s="29"/>
      <c r="X86" s="29"/>
    </row>
    <row r="87" ht="15.75" customHeight="1">
      <c r="A87" s="67" t="s">
        <v>42</v>
      </c>
      <c r="B87" s="98" t="s">
        <v>78</v>
      </c>
      <c r="C87" s="99">
        <v>5.0</v>
      </c>
      <c r="D87" s="32">
        <v>350.0</v>
      </c>
      <c r="E87" s="33">
        <v>0.0662</v>
      </c>
      <c r="F87" s="19">
        <f t="shared" ref="F87:G87" si="87">E87*C87</f>
        <v>0.331</v>
      </c>
      <c r="G87" s="20">
        <f t="shared" si="87"/>
        <v>115.85</v>
      </c>
      <c r="H87" s="34">
        <v>31167.0</v>
      </c>
      <c r="I87" s="35"/>
      <c r="L87" s="29"/>
      <c r="M87" s="100">
        <v>0.0561</v>
      </c>
      <c r="N87" s="19">
        <f t="shared" si="3"/>
        <v>0.2805</v>
      </c>
      <c r="O87" s="20">
        <f t="shared" si="4"/>
        <v>98.175</v>
      </c>
      <c r="P87" s="34">
        <v>36390.0</v>
      </c>
      <c r="Q87" s="35"/>
      <c r="T87" s="29"/>
      <c r="U87" s="35"/>
      <c r="X87" s="29"/>
    </row>
    <row r="88" ht="15.75" customHeight="1">
      <c r="A88" s="66" t="s">
        <v>43</v>
      </c>
      <c r="B88" s="101" t="s">
        <v>79</v>
      </c>
      <c r="C88" s="91">
        <v>10.0</v>
      </c>
      <c r="D88" s="17">
        <v>350.0</v>
      </c>
      <c r="E88" s="18">
        <v>0.0642</v>
      </c>
      <c r="F88" s="37">
        <f t="shared" ref="F88:G88" si="88">E88*C88</f>
        <v>0.642</v>
      </c>
      <c r="G88" s="38">
        <f t="shared" si="88"/>
        <v>224.7</v>
      </c>
      <c r="H88" s="21">
        <v>58075.0</v>
      </c>
      <c r="I88" s="39">
        <f>AVERAGE(G88:G92)</f>
        <v>183.428</v>
      </c>
      <c r="L88" s="29"/>
      <c r="M88" s="95">
        <v>0.0562</v>
      </c>
      <c r="N88" s="37">
        <f t="shared" si="3"/>
        <v>0.562</v>
      </c>
      <c r="O88" s="38">
        <f t="shared" si="4"/>
        <v>196.7</v>
      </c>
      <c r="P88" s="21">
        <v>65991.0</v>
      </c>
      <c r="Q88" s="39">
        <f>AVERAGE(O88:O92)</f>
        <v>157.003</v>
      </c>
      <c r="T88" s="29"/>
      <c r="U88" s="42">
        <f>AVERAGE(H88:H92)</f>
        <v>52512.8</v>
      </c>
      <c r="X88" s="29"/>
    </row>
    <row r="89" ht="15.75" customHeight="1">
      <c r="A89" s="66" t="s">
        <v>44</v>
      </c>
      <c r="B89" s="101" t="s">
        <v>79</v>
      </c>
      <c r="C89" s="91">
        <v>9.0</v>
      </c>
      <c r="D89" s="17">
        <v>350.0</v>
      </c>
      <c r="E89" s="18">
        <v>0.0489</v>
      </c>
      <c r="F89" s="19">
        <f t="shared" ref="F89:G89" si="89">E89*C89</f>
        <v>0.4401</v>
      </c>
      <c r="G89" s="20">
        <f t="shared" si="89"/>
        <v>154.035</v>
      </c>
      <c r="H89" s="21">
        <v>45492.0</v>
      </c>
      <c r="L89" s="29"/>
      <c r="M89" s="95">
        <v>0.0406</v>
      </c>
      <c r="N89" s="19">
        <f t="shared" si="3"/>
        <v>0.3654</v>
      </c>
      <c r="O89" s="20">
        <f t="shared" si="4"/>
        <v>127.89</v>
      </c>
      <c r="P89" s="21">
        <v>54236.0</v>
      </c>
      <c r="T89" s="29"/>
      <c r="X89" s="29"/>
    </row>
    <row r="90" ht="15.75" customHeight="1">
      <c r="A90" s="66" t="s">
        <v>45</v>
      </c>
      <c r="B90" s="101" t="s">
        <v>79</v>
      </c>
      <c r="C90" s="91">
        <v>8.0</v>
      </c>
      <c r="D90" s="17">
        <v>350.0</v>
      </c>
      <c r="E90" s="18">
        <v>0.0518</v>
      </c>
      <c r="F90" s="19">
        <f t="shared" ref="F90:G90" si="90">E90*C90</f>
        <v>0.4144</v>
      </c>
      <c r="G90" s="20">
        <f t="shared" si="90"/>
        <v>145.04</v>
      </c>
      <c r="H90" s="21">
        <v>55738.0</v>
      </c>
      <c r="L90" s="29"/>
      <c r="M90" s="95">
        <v>0.0452</v>
      </c>
      <c r="N90" s="19">
        <f t="shared" si="3"/>
        <v>0.3616</v>
      </c>
      <c r="O90" s="20">
        <f t="shared" si="4"/>
        <v>126.56</v>
      </c>
      <c r="P90" s="21">
        <v>63519.0</v>
      </c>
      <c r="T90" s="29"/>
      <c r="X90" s="29"/>
    </row>
    <row r="91" ht="15.75" customHeight="1">
      <c r="A91" s="66" t="s">
        <v>46</v>
      </c>
      <c r="B91" s="101" t="s">
        <v>79</v>
      </c>
      <c r="C91" s="91">
        <v>7.0</v>
      </c>
      <c r="D91" s="17">
        <v>350.0</v>
      </c>
      <c r="E91" s="18">
        <v>0.0617</v>
      </c>
      <c r="F91" s="19">
        <f t="shared" ref="F91:G91" si="91">E91*C91</f>
        <v>0.4319</v>
      </c>
      <c r="G91" s="20">
        <f t="shared" si="91"/>
        <v>151.165</v>
      </c>
      <c r="H91" s="21">
        <v>36661.0</v>
      </c>
      <c r="L91" s="29"/>
      <c r="M91" s="95">
        <v>0.0467</v>
      </c>
      <c r="N91" s="19">
        <f t="shared" si="3"/>
        <v>0.3269</v>
      </c>
      <c r="O91" s="20">
        <f t="shared" si="4"/>
        <v>114.415</v>
      </c>
      <c r="P91" s="21">
        <v>47806.0</v>
      </c>
      <c r="T91" s="29"/>
      <c r="X91" s="29"/>
    </row>
    <row r="92" ht="15.75" customHeight="1">
      <c r="A92" s="66" t="s">
        <v>47</v>
      </c>
      <c r="B92" s="101" t="s">
        <v>79</v>
      </c>
      <c r="C92" s="91">
        <v>10.0</v>
      </c>
      <c r="D92" s="17">
        <v>350.0</v>
      </c>
      <c r="E92" s="18">
        <v>0.0692</v>
      </c>
      <c r="F92" s="19">
        <f t="shared" ref="F92:G92" si="92">E92*C92</f>
        <v>0.692</v>
      </c>
      <c r="G92" s="20">
        <f t="shared" si="92"/>
        <v>242.2</v>
      </c>
      <c r="H92" s="21">
        <v>66598.0</v>
      </c>
      <c r="I92" s="6"/>
      <c r="J92" s="6"/>
      <c r="K92" s="6"/>
      <c r="L92" s="48"/>
      <c r="M92" s="95">
        <v>0.0627</v>
      </c>
      <c r="N92" s="50">
        <f t="shared" si="3"/>
        <v>0.627</v>
      </c>
      <c r="O92" s="51">
        <f t="shared" si="4"/>
        <v>219.45</v>
      </c>
      <c r="P92" s="21">
        <v>73152.0</v>
      </c>
      <c r="Q92" s="6"/>
      <c r="R92" s="6"/>
      <c r="S92" s="6"/>
      <c r="T92" s="48"/>
      <c r="U92" s="6"/>
      <c r="V92" s="6"/>
      <c r="W92" s="6"/>
      <c r="X92" s="48"/>
    </row>
    <row r="93" ht="15.75" customHeight="1">
      <c r="A93" s="112" t="s">
        <v>48</v>
      </c>
      <c r="B93" s="104" t="s">
        <v>78</v>
      </c>
      <c r="C93" s="105">
        <v>7.0</v>
      </c>
      <c r="D93" s="63">
        <v>350.0</v>
      </c>
      <c r="E93" s="64">
        <v>0.0423</v>
      </c>
      <c r="F93" s="53">
        <f t="shared" ref="F93:G93" si="93">E93*C93</f>
        <v>0.2961</v>
      </c>
      <c r="G93" s="54">
        <f t="shared" si="93"/>
        <v>103.635</v>
      </c>
      <c r="H93" s="55">
        <v>39953.0</v>
      </c>
      <c r="I93" s="22">
        <f>AVERAGE(G93:G97)</f>
        <v>134.393</v>
      </c>
      <c r="J93" s="106">
        <v>4.8324</v>
      </c>
      <c r="K93" s="106">
        <v>-0.41842</v>
      </c>
      <c r="L93" s="25">
        <v>0.6936</v>
      </c>
      <c r="M93" s="107">
        <v>0.0349</v>
      </c>
      <c r="N93" s="19">
        <f t="shared" si="3"/>
        <v>0.2443</v>
      </c>
      <c r="O93" s="20">
        <f t="shared" si="4"/>
        <v>85.505</v>
      </c>
      <c r="P93" s="55">
        <v>47994.0</v>
      </c>
      <c r="Q93" s="22">
        <f>AVERAGE(O93:O97)</f>
        <v>107.926</v>
      </c>
      <c r="R93" s="106">
        <v>4.8365</v>
      </c>
      <c r="S93" s="106">
        <v>-0.68332</v>
      </c>
      <c r="T93" s="25">
        <v>0.5258</v>
      </c>
      <c r="U93" s="27">
        <f>AVERAGE(H93:H97)</f>
        <v>36381.2</v>
      </c>
      <c r="V93" s="28">
        <v>5.0249</v>
      </c>
      <c r="W93" s="28">
        <v>-4.4324</v>
      </c>
      <c r="X93" s="113">
        <f>_xlfn.T.TEST(H93:H97,H98:H102,2,2)</f>
        <v>0.002189893443</v>
      </c>
    </row>
    <row r="94" ht="15.75" customHeight="1">
      <c r="A94" s="69" t="s">
        <v>49</v>
      </c>
      <c r="B94" s="97" t="s">
        <v>78</v>
      </c>
      <c r="C94" s="91">
        <v>7.0</v>
      </c>
      <c r="D94" s="17">
        <v>350.0</v>
      </c>
      <c r="E94" s="18">
        <v>0.0501</v>
      </c>
      <c r="F94" s="19">
        <f t="shared" ref="F94:G94" si="94">E94*C94</f>
        <v>0.3507</v>
      </c>
      <c r="G94" s="20">
        <f t="shared" si="94"/>
        <v>122.745</v>
      </c>
      <c r="H94" s="21">
        <v>30282.0</v>
      </c>
      <c r="L94" s="29"/>
      <c r="M94" s="95">
        <v>0.0352</v>
      </c>
      <c r="N94" s="19">
        <f t="shared" si="3"/>
        <v>0.2464</v>
      </c>
      <c r="O94" s="20">
        <f t="shared" si="4"/>
        <v>86.24</v>
      </c>
      <c r="P94" s="21">
        <v>42401.0</v>
      </c>
      <c r="T94" s="29"/>
      <c r="X94" s="29"/>
    </row>
    <row r="95" ht="15.75" customHeight="1">
      <c r="A95" s="69" t="s">
        <v>50</v>
      </c>
      <c r="B95" s="97" t="s">
        <v>78</v>
      </c>
      <c r="C95" s="91">
        <v>7.0</v>
      </c>
      <c r="D95" s="17">
        <v>350.0</v>
      </c>
      <c r="E95" s="18">
        <v>0.0569</v>
      </c>
      <c r="F95" s="19">
        <f t="shared" ref="F95:G95" si="95">E95*C95</f>
        <v>0.3983</v>
      </c>
      <c r="G95" s="20">
        <f t="shared" si="95"/>
        <v>139.405</v>
      </c>
      <c r="H95" s="21">
        <v>36763.0</v>
      </c>
      <c r="L95" s="29"/>
      <c r="M95" s="95">
        <v>0.0473</v>
      </c>
      <c r="N95" s="19">
        <f t="shared" si="3"/>
        <v>0.3311</v>
      </c>
      <c r="O95" s="20">
        <f t="shared" si="4"/>
        <v>115.885</v>
      </c>
      <c r="P95" s="21">
        <v>43816.0</v>
      </c>
      <c r="T95" s="29"/>
      <c r="X95" s="29"/>
    </row>
    <row r="96" ht="15.75" customHeight="1">
      <c r="A96" s="69" t="s">
        <v>51</v>
      </c>
      <c r="B96" s="97" t="s">
        <v>78</v>
      </c>
      <c r="C96" s="91">
        <v>9.0</v>
      </c>
      <c r="D96" s="17">
        <v>350.0</v>
      </c>
      <c r="E96" s="18">
        <v>0.0456</v>
      </c>
      <c r="F96" s="19">
        <f t="shared" ref="F96:G96" si="96">E96*C96</f>
        <v>0.4104</v>
      </c>
      <c r="G96" s="20">
        <f t="shared" si="96"/>
        <v>143.64</v>
      </c>
      <c r="H96" s="21">
        <v>39051.0</v>
      </c>
      <c r="L96" s="29"/>
      <c r="M96" s="95">
        <v>0.038</v>
      </c>
      <c r="N96" s="19">
        <f t="shared" si="3"/>
        <v>0.342</v>
      </c>
      <c r="O96" s="20">
        <f t="shared" si="4"/>
        <v>119.7</v>
      </c>
      <c r="P96" s="21">
        <v>46420.0</v>
      </c>
      <c r="T96" s="29"/>
      <c r="X96" s="29"/>
    </row>
    <row r="97" ht="15.75" customHeight="1">
      <c r="A97" s="70" t="s">
        <v>52</v>
      </c>
      <c r="B97" s="98" t="s">
        <v>78</v>
      </c>
      <c r="C97" s="99">
        <v>9.0</v>
      </c>
      <c r="D97" s="32">
        <v>350.0</v>
      </c>
      <c r="E97" s="33">
        <v>0.0516</v>
      </c>
      <c r="F97" s="58">
        <f t="shared" ref="F97:G97" si="97">E97*C97</f>
        <v>0.4644</v>
      </c>
      <c r="G97" s="59">
        <f t="shared" si="97"/>
        <v>162.54</v>
      </c>
      <c r="H97" s="34">
        <v>35857.0</v>
      </c>
      <c r="I97" s="35"/>
      <c r="L97" s="29"/>
      <c r="M97" s="100">
        <v>0.042</v>
      </c>
      <c r="N97" s="58">
        <f t="shared" si="3"/>
        <v>0.378</v>
      </c>
      <c r="O97" s="59">
        <f t="shared" si="4"/>
        <v>132.3</v>
      </c>
      <c r="P97" s="34">
        <v>43604.0</v>
      </c>
      <c r="Q97" s="35"/>
      <c r="T97" s="29"/>
      <c r="U97" s="35"/>
      <c r="X97" s="29"/>
    </row>
    <row r="98" ht="15.75" customHeight="1">
      <c r="A98" s="69" t="s">
        <v>53</v>
      </c>
      <c r="B98" s="101" t="s">
        <v>79</v>
      </c>
      <c r="C98" s="91">
        <v>9.0</v>
      </c>
      <c r="D98" s="17">
        <v>350.0</v>
      </c>
      <c r="E98" s="18">
        <v>0.0338</v>
      </c>
      <c r="F98" s="19">
        <f t="shared" ref="F98:G98" si="98">E98*C98</f>
        <v>0.3042</v>
      </c>
      <c r="G98" s="20">
        <f t="shared" si="98"/>
        <v>106.47</v>
      </c>
      <c r="H98" s="21">
        <v>63562.0</v>
      </c>
      <c r="I98" s="39">
        <f>AVERAGE(G98:G102)</f>
        <v>147.903</v>
      </c>
      <c r="L98" s="29"/>
      <c r="M98" s="95">
        <v>0.0287</v>
      </c>
      <c r="N98" s="19">
        <f t="shared" si="3"/>
        <v>0.2583</v>
      </c>
      <c r="O98" s="20">
        <f t="shared" si="4"/>
        <v>90.405</v>
      </c>
      <c r="P98" s="21">
        <v>74490.0</v>
      </c>
      <c r="Q98" s="39">
        <f>AVERAGE(O98:O102)</f>
        <v>128.709</v>
      </c>
      <c r="T98" s="29"/>
      <c r="U98" s="42">
        <f>AVERAGE(H98:H102)</f>
        <v>58518.4</v>
      </c>
      <c r="X98" s="29"/>
    </row>
    <row r="99" ht="15.75" customHeight="1">
      <c r="A99" s="69" t="s">
        <v>54</v>
      </c>
      <c r="B99" s="101" t="s">
        <v>79</v>
      </c>
      <c r="C99" s="91">
        <v>6.0</v>
      </c>
      <c r="D99" s="17">
        <v>350.0</v>
      </c>
      <c r="E99" s="18">
        <v>0.0484</v>
      </c>
      <c r="F99" s="19">
        <f t="shared" ref="F99:G99" si="99">E99*C99</f>
        <v>0.2904</v>
      </c>
      <c r="G99" s="20">
        <f t="shared" si="99"/>
        <v>101.64</v>
      </c>
      <c r="H99" s="21">
        <v>58259.0</v>
      </c>
      <c r="L99" s="29"/>
      <c r="M99" s="95">
        <v>0.043</v>
      </c>
      <c r="N99" s="19">
        <f t="shared" si="3"/>
        <v>0.258</v>
      </c>
      <c r="O99" s="20">
        <f t="shared" si="4"/>
        <v>90.3</v>
      </c>
      <c r="P99" s="21">
        <v>65245.0</v>
      </c>
      <c r="T99" s="29"/>
      <c r="X99" s="29"/>
    </row>
    <row r="100" ht="15.75" customHeight="1">
      <c r="A100" s="69" t="s">
        <v>55</v>
      </c>
      <c r="B100" s="101" t="s">
        <v>79</v>
      </c>
      <c r="C100" s="91">
        <v>9.0</v>
      </c>
      <c r="D100" s="17">
        <v>350.0</v>
      </c>
      <c r="E100" s="18">
        <v>0.0464</v>
      </c>
      <c r="F100" s="19">
        <f t="shared" ref="F100:G100" si="100">E100*C100</f>
        <v>0.4176</v>
      </c>
      <c r="G100" s="20">
        <f t="shared" si="100"/>
        <v>146.16</v>
      </c>
      <c r="H100" s="21">
        <v>40888.0</v>
      </c>
      <c r="L100" s="29"/>
      <c r="M100" s="95">
        <v>0.0363</v>
      </c>
      <c r="N100" s="19">
        <f t="shared" si="3"/>
        <v>0.3267</v>
      </c>
      <c r="O100" s="20">
        <f t="shared" si="4"/>
        <v>114.345</v>
      </c>
      <c r="P100" s="21">
        <v>51618.0</v>
      </c>
      <c r="T100" s="29"/>
      <c r="X100" s="29"/>
    </row>
    <row r="101" ht="15.75" customHeight="1">
      <c r="A101" s="69" t="s">
        <v>56</v>
      </c>
      <c r="B101" s="101" t="s">
        <v>79</v>
      </c>
      <c r="C101" s="91">
        <v>11.0</v>
      </c>
      <c r="D101" s="17">
        <v>350.0</v>
      </c>
      <c r="E101" s="18">
        <v>0.0693</v>
      </c>
      <c r="F101" s="19">
        <f t="shared" ref="F101:G101" si="101">E101*C101</f>
        <v>0.7623</v>
      </c>
      <c r="G101" s="20">
        <f t="shared" si="101"/>
        <v>266.805</v>
      </c>
      <c r="H101" s="21">
        <v>68297.0</v>
      </c>
      <c r="L101" s="29"/>
      <c r="M101" s="95">
        <v>0.0631</v>
      </c>
      <c r="N101" s="19">
        <f t="shared" si="3"/>
        <v>0.6941</v>
      </c>
      <c r="O101" s="20">
        <f t="shared" si="4"/>
        <v>242.935</v>
      </c>
      <c r="P101" s="21">
        <v>74743.0</v>
      </c>
      <c r="T101" s="29"/>
      <c r="X101" s="29"/>
    </row>
    <row r="102" ht="15.75" customHeight="1">
      <c r="A102" s="71" t="s">
        <v>57</v>
      </c>
      <c r="B102" s="109" t="s">
        <v>79</v>
      </c>
      <c r="C102" s="110">
        <v>8.0</v>
      </c>
      <c r="D102" s="45">
        <v>350.0</v>
      </c>
      <c r="E102" s="46">
        <v>0.0423</v>
      </c>
      <c r="F102" s="50">
        <f t="shared" ref="F102:G102" si="102">E102*C102</f>
        <v>0.3384</v>
      </c>
      <c r="G102" s="51">
        <f t="shared" si="102"/>
        <v>118.44</v>
      </c>
      <c r="H102" s="47">
        <v>61586.0</v>
      </c>
      <c r="I102" s="6"/>
      <c r="J102" s="6"/>
      <c r="K102" s="6"/>
      <c r="L102" s="48"/>
      <c r="M102" s="111">
        <v>0.0377</v>
      </c>
      <c r="N102" s="19">
        <f t="shared" si="3"/>
        <v>0.3016</v>
      </c>
      <c r="O102" s="20">
        <f t="shared" si="4"/>
        <v>105.56</v>
      </c>
      <c r="P102" s="47">
        <v>68835.0</v>
      </c>
      <c r="Q102" s="6"/>
      <c r="R102" s="6"/>
      <c r="S102" s="6"/>
      <c r="T102" s="48"/>
      <c r="U102" s="6"/>
      <c r="V102" s="6"/>
      <c r="W102" s="6"/>
      <c r="X102" s="48"/>
    </row>
    <row r="103" ht="15.75" customHeight="1">
      <c r="A103" s="73" t="s">
        <v>58</v>
      </c>
      <c r="B103" s="97" t="s">
        <v>78</v>
      </c>
      <c r="C103" s="91">
        <v>10.0</v>
      </c>
      <c r="D103" s="17">
        <v>350.0</v>
      </c>
      <c r="E103" s="18">
        <v>0.0364</v>
      </c>
      <c r="F103" s="19">
        <f t="shared" ref="F103:G103" si="103">E103*C103</f>
        <v>0.364</v>
      </c>
      <c r="G103" s="20">
        <f t="shared" si="103"/>
        <v>127.4</v>
      </c>
      <c r="H103" s="21">
        <v>70073.0</v>
      </c>
      <c r="I103" s="22">
        <f>AVERAGE(G103:G107)</f>
        <v>116.123</v>
      </c>
      <c r="J103" s="106">
        <v>7.9996</v>
      </c>
      <c r="K103" s="106">
        <v>-0.70878</v>
      </c>
      <c r="L103" s="25">
        <v>0.4986</v>
      </c>
      <c r="M103" s="95">
        <v>0.0312</v>
      </c>
      <c r="N103" s="53">
        <f t="shared" si="3"/>
        <v>0.312</v>
      </c>
      <c r="O103" s="54">
        <f t="shared" si="4"/>
        <v>109.2</v>
      </c>
      <c r="P103" s="21">
        <v>81307.0</v>
      </c>
      <c r="Q103" s="22">
        <f>AVERAGE(O103:O107)</f>
        <v>88.956</v>
      </c>
      <c r="R103" s="106">
        <v>7.4061</v>
      </c>
      <c r="S103" s="106">
        <f>-1.1318</f>
        <v>-1.1318</v>
      </c>
      <c r="T103" s="25">
        <v>0.293</v>
      </c>
      <c r="U103" s="27">
        <f>AVERAGE(H103:H107)</f>
        <v>48895</v>
      </c>
      <c r="V103" s="28">
        <v>6.6724</v>
      </c>
      <c r="W103" s="28">
        <v>-1.3261</v>
      </c>
      <c r="X103" s="25">
        <v>0.2284</v>
      </c>
    </row>
    <row r="104" ht="15.75" customHeight="1">
      <c r="A104" s="73" t="s">
        <v>59</v>
      </c>
      <c r="B104" s="97" t="s">
        <v>78</v>
      </c>
      <c r="C104" s="91">
        <v>9.0</v>
      </c>
      <c r="D104" s="17">
        <v>350.0</v>
      </c>
      <c r="E104" s="18">
        <v>0.0259</v>
      </c>
      <c r="F104" s="19">
        <f t="shared" ref="F104:G104" si="104">E104*C104</f>
        <v>0.2331</v>
      </c>
      <c r="G104" s="20">
        <f t="shared" si="104"/>
        <v>81.585</v>
      </c>
      <c r="H104" s="21">
        <v>34231.0</v>
      </c>
      <c r="L104" s="29"/>
      <c r="M104" s="95">
        <v>0.0151</v>
      </c>
      <c r="N104" s="19">
        <f t="shared" si="3"/>
        <v>0.1359</v>
      </c>
      <c r="O104" s="20">
        <f t="shared" si="4"/>
        <v>47.565</v>
      </c>
      <c r="P104" s="21">
        <v>57710.0</v>
      </c>
      <c r="T104" s="29"/>
      <c r="X104" s="29"/>
    </row>
    <row r="105" ht="15.75" customHeight="1">
      <c r="A105" s="73" t="s">
        <v>60</v>
      </c>
      <c r="B105" s="97" t="s">
        <v>78</v>
      </c>
      <c r="C105" s="91">
        <v>9.0</v>
      </c>
      <c r="D105" s="17">
        <v>350.0</v>
      </c>
      <c r="E105" s="18">
        <v>0.0346</v>
      </c>
      <c r="F105" s="19">
        <f t="shared" ref="F105:G105" si="105">E105*C105</f>
        <v>0.3114</v>
      </c>
      <c r="G105" s="20">
        <f t="shared" si="105"/>
        <v>108.99</v>
      </c>
      <c r="H105" s="21">
        <v>48739.0</v>
      </c>
      <c r="L105" s="29"/>
      <c r="M105" s="95">
        <v>0.024</v>
      </c>
      <c r="N105" s="19">
        <f t="shared" si="3"/>
        <v>0.216</v>
      </c>
      <c r="O105" s="20">
        <f t="shared" si="4"/>
        <v>75.6</v>
      </c>
      <c r="P105" s="21">
        <v>69591.0</v>
      </c>
      <c r="T105" s="29"/>
      <c r="X105" s="29"/>
    </row>
    <row r="106" ht="15.75" customHeight="1">
      <c r="A106" s="73" t="s">
        <v>61</v>
      </c>
      <c r="B106" s="97" t="s">
        <v>78</v>
      </c>
      <c r="C106" s="91">
        <v>7.0</v>
      </c>
      <c r="D106" s="17">
        <v>350.0</v>
      </c>
      <c r="E106" s="18">
        <v>0.0603</v>
      </c>
      <c r="F106" s="19">
        <f t="shared" ref="F106:G106" si="106">E106*C106</f>
        <v>0.4221</v>
      </c>
      <c r="G106" s="20">
        <f t="shared" si="106"/>
        <v>147.735</v>
      </c>
      <c r="H106" s="21">
        <v>42657.0</v>
      </c>
      <c r="L106" s="29"/>
      <c r="M106" s="95">
        <v>0.0482</v>
      </c>
      <c r="N106" s="19">
        <f t="shared" si="3"/>
        <v>0.3374</v>
      </c>
      <c r="O106" s="20">
        <f t="shared" si="4"/>
        <v>118.09</v>
      </c>
      <c r="P106" s="21">
        <v>52917.0</v>
      </c>
      <c r="T106" s="29"/>
      <c r="X106" s="29"/>
    </row>
    <row r="107" ht="15.75" customHeight="1">
      <c r="A107" s="74" t="s">
        <v>62</v>
      </c>
      <c r="B107" s="98" t="s">
        <v>78</v>
      </c>
      <c r="C107" s="99">
        <v>7.0</v>
      </c>
      <c r="D107" s="32">
        <v>350.0</v>
      </c>
      <c r="E107" s="33">
        <v>0.0469</v>
      </c>
      <c r="F107" s="19">
        <f t="shared" ref="F107:G107" si="107">E107*C107</f>
        <v>0.3283</v>
      </c>
      <c r="G107" s="20">
        <f t="shared" si="107"/>
        <v>114.905</v>
      </c>
      <c r="H107" s="34">
        <v>48775.0</v>
      </c>
      <c r="I107" s="35"/>
      <c r="L107" s="29"/>
      <c r="M107" s="100">
        <v>0.0385</v>
      </c>
      <c r="N107" s="19">
        <f t="shared" si="3"/>
        <v>0.2695</v>
      </c>
      <c r="O107" s="20">
        <f t="shared" si="4"/>
        <v>94.325</v>
      </c>
      <c r="P107" s="34">
        <v>59075.0</v>
      </c>
      <c r="Q107" s="35"/>
      <c r="T107" s="29"/>
      <c r="U107" s="35"/>
      <c r="X107" s="29"/>
    </row>
    <row r="108" ht="15.75" customHeight="1">
      <c r="A108" s="73" t="s">
        <v>63</v>
      </c>
      <c r="B108" s="101" t="s">
        <v>79</v>
      </c>
      <c r="C108" s="91">
        <v>8.0</v>
      </c>
      <c r="D108" s="17">
        <v>350.0</v>
      </c>
      <c r="E108" s="18">
        <v>0.0456</v>
      </c>
      <c r="F108" s="37">
        <f t="shared" ref="F108:G108" si="108">E108*C108</f>
        <v>0.3648</v>
      </c>
      <c r="G108" s="38">
        <f t="shared" si="108"/>
        <v>127.68</v>
      </c>
      <c r="H108" s="21">
        <v>44248.0</v>
      </c>
      <c r="I108" s="39">
        <f>AVERAGE(G108:G112)</f>
        <v>127.078</v>
      </c>
      <c r="L108" s="29"/>
      <c r="M108" s="95">
        <v>0.0369</v>
      </c>
      <c r="N108" s="37">
        <f t="shared" si="3"/>
        <v>0.2952</v>
      </c>
      <c r="O108" s="38">
        <f t="shared" si="4"/>
        <v>103.32</v>
      </c>
      <c r="P108" s="21">
        <v>54022.0</v>
      </c>
      <c r="Q108" s="39">
        <f>AVERAGE(O108:O112)</f>
        <v>106.771</v>
      </c>
      <c r="T108" s="29"/>
      <c r="U108" s="42">
        <f>AVERAGE(H108:H112)</f>
        <v>63828.8</v>
      </c>
      <c r="X108" s="29"/>
    </row>
    <row r="109" ht="15.75" customHeight="1">
      <c r="A109" s="73" t="s">
        <v>64</v>
      </c>
      <c r="B109" s="101" t="s">
        <v>79</v>
      </c>
      <c r="C109" s="91">
        <v>11.0</v>
      </c>
      <c r="D109" s="17">
        <v>350.0</v>
      </c>
      <c r="E109" s="18">
        <v>0.0414</v>
      </c>
      <c r="F109" s="19">
        <f t="shared" ref="F109:G109" si="109">E109*C109</f>
        <v>0.4554</v>
      </c>
      <c r="G109" s="20">
        <f t="shared" si="109"/>
        <v>159.39</v>
      </c>
      <c r="H109" s="21">
        <v>70433.0</v>
      </c>
      <c r="L109" s="29"/>
      <c r="M109" s="95">
        <v>0.0347</v>
      </c>
      <c r="N109" s="19">
        <f t="shared" si="3"/>
        <v>0.3817</v>
      </c>
      <c r="O109" s="20">
        <f t="shared" si="4"/>
        <v>133.595</v>
      </c>
      <c r="P109" s="21">
        <v>83484.0</v>
      </c>
      <c r="T109" s="29"/>
      <c r="X109" s="29"/>
    </row>
    <row r="110" ht="15.75" customHeight="1">
      <c r="A110" s="73" t="s">
        <v>65</v>
      </c>
      <c r="B110" s="101" t="s">
        <v>79</v>
      </c>
      <c r="C110" s="91">
        <v>6.0</v>
      </c>
      <c r="D110" s="17">
        <v>350.0</v>
      </c>
      <c r="E110" s="18">
        <v>0.043</v>
      </c>
      <c r="F110" s="19">
        <f t="shared" ref="F110:G110" si="110">E110*C110</f>
        <v>0.258</v>
      </c>
      <c r="G110" s="20">
        <f t="shared" si="110"/>
        <v>90.3</v>
      </c>
      <c r="H110" s="21">
        <v>41785.0</v>
      </c>
      <c r="L110" s="29"/>
      <c r="M110" s="95">
        <v>0.0358</v>
      </c>
      <c r="N110" s="19">
        <f t="shared" si="3"/>
        <v>0.2148</v>
      </c>
      <c r="O110" s="20">
        <f t="shared" si="4"/>
        <v>75.18</v>
      </c>
      <c r="P110" s="21">
        <v>49874.0</v>
      </c>
      <c r="T110" s="29"/>
      <c r="X110" s="29"/>
    </row>
    <row r="111" ht="15.75" customHeight="1">
      <c r="A111" s="73" t="s">
        <v>66</v>
      </c>
      <c r="B111" s="101" t="s">
        <v>79</v>
      </c>
      <c r="C111" s="91">
        <v>8.0</v>
      </c>
      <c r="D111" s="17">
        <v>350.0</v>
      </c>
      <c r="E111" s="18">
        <v>0.0464</v>
      </c>
      <c r="F111" s="19">
        <f t="shared" ref="F111:G111" si="111">E111*C111</f>
        <v>0.3712</v>
      </c>
      <c r="G111" s="20">
        <f t="shared" si="111"/>
        <v>129.92</v>
      </c>
      <c r="H111" s="21">
        <v>68935.0</v>
      </c>
      <c r="L111" s="29"/>
      <c r="M111" s="95">
        <v>0.0405</v>
      </c>
      <c r="N111" s="19">
        <f t="shared" si="3"/>
        <v>0.324</v>
      </c>
      <c r="O111" s="20">
        <f t="shared" si="4"/>
        <v>113.4</v>
      </c>
      <c r="P111" s="21">
        <v>78654.0</v>
      </c>
      <c r="T111" s="29"/>
      <c r="X111" s="29"/>
    </row>
    <row r="112" ht="15.75" customHeight="1">
      <c r="A112" s="73" t="s">
        <v>67</v>
      </c>
      <c r="B112" s="101" t="s">
        <v>79</v>
      </c>
      <c r="C112" s="91">
        <v>12.0</v>
      </c>
      <c r="D112" s="17">
        <v>350.0</v>
      </c>
      <c r="E112" s="18">
        <v>0.0305</v>
      </c>
      <c r="F112" s="19">
        <f t="shared" ref="F112:G112" si="112">E112*C112</f>
        <v>0.366</v>
      </c>
      <c r="G112" s="20">
        <f t="shared" si="112"/>
        <v>128.1</v>
      </c>
      <c r="H112" s="21">
        <v>93743.0</v>
      </c>
      <c r="I112" s="6"/>
      <c r="J112" s="6"/>
      <c r="K112" s="6"/>
      <c r="L112" s="48"/>
      <c r="M112" s="95">
        <v>0.0258</v>
      </c>
      <c r="N112" s="50">
        <f t="shared" si="3"/>
        <v>0.3096</v>
      </c>
      <c r="O112" s="51">
        <f t="shared" si="4"/>
        <v>108.36</v>
      </c>
      <c r="P112" s="21">
        <v>110549.0</v>
      </c>
      <c r="Q112" s="6"/>
      <c r="R112" s="6"/>
      <c r="S112" s="6"/>
      <c r="T112" s="48"/>
      <c r="U112" s="6"/>
      <c r="V112" s="6"/>
      <c r="W112" s="6"/>
      <c r="X112" s="48"/>
    </row>
    <row r="113" ht="15.75" customHeight="1">
      <c r="A113" s="76" t="s">
        <v>68</v>
      </c>
      <c r="B113" s="104" t="s">
        <v>78</v>
      </c>
      <c r="C113" s="105">
        <v>3.0</v>
      </c>
      <c r="D113" s="63">
        <v>350.0</v>
      </c>
      <c r="E113" s="64">
        <v>0.2774</v>
      </c>
      <c r="F113" s="53">
        <f t="shared" ref="F113:G113" si="113">E113*C113</f>
        <v>0.8322</v>
      </c>
      <c r="G113" s="54">
        <f t="shared" si="113"/>
        <v>291.27</v>
      </c>
      <c r="H113" s="55">
        <v>26577.0</v>
      </c>
      <c r="I113" s="22">
        <f>AVERAGE(G113:G117)</f>
        <v>222.6</v>
      </c>
      <c r="J113" s="106">
        <v>6.0766</v>
      </c>
      <c r="K113" s="106">
        <v>-1.0772</v>
      </c>
      <c r="L113" s="25">
        <v>0.3223</v>
      </c>
      <c r="M113" s="107">
        <v>0.1676</v>
      </c>
      <c r="N113" s="19">
        <f t="shared" si="3"/>
        <v>0.5028</v>
      </c>
      <c r="O113" s="20">
        <f t="shared" si="4"/>
        <v>175.98</v>
      </c>
      <c r="P113" s="55">
        <v>43506.0</v>
      </c>
      <c r="Q113" s="22">
        <f>AVERAGE(O113:O117)</f>
        <v>141.302</v>
      </c>
      <c r="R113" s="106">
        <v>6.9394</v>
      </c>
      <c r="S113" s="106">
        <v>-2.7009</v>
      </c>
      <c r="T113" s="25">
        <v>0.03085</v>
      </c>
      <c r="U113" s="27">
        <f>AVERAGE(H113:H117)</f>
        <v>29004.8</v>
      </c>
      <c r="V113" s="28">
        <v>4.9728</v>
      </c>
      <c r="W113" s="28">
        <v>-3.421</v>
      </c>
      <c r="X113" s="56">
        <v>0.01898</v>
      </c>
    </row>
    <row r="114" ht="15.75" customHeight="1">
      <c r="A114" s="77" t="s">
        <v>69</v>
      </c>
      <c r="B114" s="97" t="s">
        <v>78</v>
      </c>
      <c r="C114" s="91">
        <v>3.0</v>
      </c>
      <c r="D114" s="17">
        <v>350.0</v>
      </c>
      <c r="E114" s="18">
        <v>0.2668</v>
      </c>
      <c r="F114" s="19">
        <f t="shared" ref="F114:G114" si="114">E114*C114</f>
        <v>0.8004</v>
      </c>
      <c r="G114" s="20">
        <f t="shared" si="114"/>
        <v>280.14</v>
      </c>
      <c r="H114" s="21">
        <v>31273.0</v>
      </c>
      <c r="L114" s="29"/>
      <c r="M114" s="95">
        <v>0.1353</v>
      </c>
      <c r="N114" s="19">
        <f t="shared" si="3"/>
        <v>0.4059</v>
      </c>
      <c r="O114" s="20">
        <f t="shared" si="4"/>
        <v>142.065</v>
      </c>
      <c r="P114" s="21">
        <v>61322.0</v>
      </c>
      <c r="T114" s="29"/>
      <c r="X114" s="29"/>
    </row>
    <row r="115" ht="15.75" customHeight="1">
      <c r="A115" s="77" t="s">
        <v>70</v>
      </c>
      <c r="B115" s="97" t="s">
        <v>78</v>
      </c>
      <c r="C115" s="91">
        <v>3.0</v>
      </c>
      <c r="D115" s="17">
        <v>350.0</v>
      </c>
      <c r="E115" s="18">
        <v>0.199</v>
      </c>
      <c r="F115" s="19">
        <f t="shared" ref="F115:G115" si="115">E115*C115</f>
        <v>0.597</v>
      </c>
      <c r="G115" s="20">
        <f t="shared" si="115"/>
        <v>208.95</v>
      </c>
      <c r="H115" s="21">
        <v>35070.0</v>
      </c>
      <c r="L115" s="29"/>
      <c r="M115" s="95">
        <v>0.1508</v>
      </c>
      <c r="N115" s="19">
        <f t="shared" si="3"/>
        <v>0.4524</v>
      </c>
      <c r="O115" s="20">
        <f t="shared" si="4"/>
        <v>158.34</v>
      </c>
      <c r="P115" s="21">
        <v>46072.0</v>
      </c>
      <c r="T115" s="29"/>
      <c r="X115" s="29"/>
    </row>
    <row r="116" ht="15.75" customHeight="1">
      <c r="A116" s="77" t="s">
        <v>71</v>
      </c>
      <c r="B116" s="97" t="s">
        <v>78</v>
      </c>
      <c r="C116" s="91">
        <v>1.0</v>
      </c>
      <c r="D116" s="17">
        <v>350.0</v>
      </c>
      <c r="E116" s="18">
        <v>0.4848</v>
      </c>
      <c r="F116" s="19">
        <f t="shared" ref="F116:G116" si="116">E116*C116</f>
        <v>0.4848</v>
      </c>
      <c r="G116" s="20">
        <f t="shared" si="116"/>
        <v>169.68</v>
      </c>
      <c r="H116" s="21">
        <v>26172.0</v>
      </c>
      <c r="L116" s="29"/>
      <c r="M116" s="95">
        <v>0.2794</v>
      </c>
      <c r="N116" s="19">
        <f t="shared" si="3"/>
        <v>0.2794</v>
      </c>
      <c r="O116" s="20">
        <f t="shared" si="4"/>
        <v>97.79</v>
      </c>
      <c r="P116" s="21">
        <v>44673.0</v>
      </c>
      <c r="T116" s="29"/>
      <c r="X116" s="29"/>
    </row>
    <row r="117" ht="15.75" customHeight="1">
      <c r="A117" s="78" t="s">
        <v>72</v>
      </c>
      <c r="B117" s="98" t="s">
        <v>78</v>
      </c>
      <c r="C117" s="99">
        <v>1.0</v>
      </c>
      <c r="D117" s="32">
        <v>350.0</v>
      </c>
      <c r="E117" s="33">
        <v>0.4656</v>
      </c>
      <c r="F117" s="58">
        <f t="shared" ref="F117:G117" si="117">E117*C117</f>
        <v>0.4656</v>
      </c>
      <c r="G117" s="59">
        <f t="shared" si="117"/>
        <v>162.96</v>
      </c>
      <c r="H117" s="34">
        <v>25932.0</v>
      </c>
      <c r="I117" s="35"/>
      <c r="L117" s="29"/>
      <c r="M117" s="100">
        <v>0.3781</v>
      </c>
      <c r="N117" s="58">
        <f t="shared" si="3"/>
        <v>0.3781</v>
      </c>
      <c r="O117" s="59">
        <f t="shared" si="4"/>
        <v>132.335</v>
      </c>
      <c r="P117" s="34">
        <v>31545.0</v>
      </c>
      <c r="Q117" s="35"/>
      <c r="T117" s="29"/>
      <c r="U117" s="35"/>
      <c r="X117" s="29"/>
    </row>
    <row r="118" ht="15.75" customHeight="1">
      <c r="A118" s="77" t="s">
        <v>73</v>
      </c>
      <c r="B118" s="101" t="s">
        <v>79</v>
      </c>
      <c r="C118" s="91">
        <v>3.0</v>
      </c>
      <c r="D118" s="17">
        <v>350.0</v>
      </c>
      <c r="E118" s="18">
        <v>0.2366</v>
      </c>
      <c r="F118" s="19">
        <f t="shared" ref="F118:G118" si="118">E118*C118</f>
        <v>0.7098</v>
      </c>
      <c r="G118" s="20">
        <f t="shared" si="118"/>
        <v>248.43</v>
      </c>
      <c r="H118" s="21">
        <v>42174.0</v>
      </c>
      <c r="I118" s="39">
        <f>AVERAGE(G118:G122)</f>
        <v>255.493</v>
      </c>
      <c r="L118" s="29"/>
      <c r="M118" s="95">
        <v>0.1811</v>
      </c>
      <c r="N118" s="19">
        <f t="shared" si="3"/>
        <v>0.5433</v>
      </c>
      <c r="O118" s="20">
        <f t="shared" si="4"/>
        <v>190.155</v>
      </c>
      <c r="P118" s="21">
        <v>54867.0</v>
      </c>
      <c r="Q118" s="39">
        <f>AVERAGE(O118:O122)</f>
        <v>205.744</v>
      </c>
      <c r="T118" s="29"/>
      <c r="U118" s="42">
        <f>AVERAGE(H118:H122)</f>
        <v>47650.8</v>
      </c>
      <c r="X118" s="29"/>
    </row>
    <row r="119" ht="15.75" customHeight="1">
      <c r="A119" s="77" t="s">
        <v>74</v>
      </c>
      <c r="B119" s="101" t="s">
        <v>79</v>
      </c>
      <c r="C119" s="91">
        <v>4.0</v>
      </c>
      <c r="D119" s="17">
        <v>350.0</v>
      </c>
      <c r="E119" s="18">
        <v>0.1825</v>
      </c>
      <c r="F119" s="19">
        <f t="shared" ref="F119:G119" si="119">E119*C119</f>
        <v>0.73</v>
      </c>
      <c r="G119" s="20">
        <f t="shared" si="119"/>
        <v>255.5</v>
      </c>
      <c r="H119" s="21">
        <v>68131.0</v>
      </c>
      <c r="L119" s="29"/>
      <c r="M119" s="95">
        <v>0.1652</v>
      </c>
      <c r="N119" s="19">
        <f t="shared" si="3"/>
        <v>0.6608</v>
      </c>
      <c r="O119" s="20">
        <f t="shared" si="4"/>
        <v>231.28</v>
      </c>
      <c r="P119" s="21">
        <v>75136.0</v>
      </c>
      <c r="T119" s="29"/>
      <c r="X119" s="29"/>
    </row>
    <row r="120" ht="15.75" customHeight="1">
      <c r="A120" s="77" t="s">
        <v>75</v>
      </c>
      <c r="B120" s="101" t="s">
        <v>79</v>
      </c>
      <c r="C120" s="91">
        <v>4.0</v>
      </c>
      <c r="D120" s="17">
        <v>350.0</v>
      </c>
      <c r="E120" s="18">
        <v>0.2211</v>
      </c>
      <c r="F120" s="19">
        <f t="shared" ref="F120:G120" si="120">E120*C120</f>
        <v>0.8844</v>
      </c>
      <c r="G120" s="20">
        <f t="shared" si="120"/>
        <v>309.54</v>
      </c>
      <c r="H120" s="21">
        <v>42977.0</v>
      </c>
      <c r="L120" s="29"/>
      <c r="M120" s="95">
        <v>0.1928</v>
      </c>
      <c r="N120" s="19">
        <f t="shared" si="3"/>
        <v>0.7712</v>
      </c>
      <c r="O120" s="20">
        <f t="shared" si="4"/>
        <v>269.92</v>
      </c>
      <c r="P120" s="21">
        <v>49065.0</v>
      </c>
      <c r="T120" s="29"/>
      <c r="X120" s="29"/>
    </row>
    <row r="121" ht="15.75" customHeight="1">
      <c r="A121" s="77" t="s">
        <v>76</v>
      </c>
      <c r="B121" s="101" t="s">
        <v>79</v>
      </c>
      <c r="C121" s="91">
        <v>3.0</v>
      </c>
      <c r="D121" s="17">
        <v>350.0</v>
      </c>
      <c r="E121" s="18">
        <v>0.2222</v>
      </c>
      <c r="F121" s="19">
        <f t="shared" ref="F121:G121" si="121">E121*C121</f>
        <v>0.6666</v>
      </c>
      <c r="G121" s="20">
        <f t="shared" si="121"/>
        <v>233.31</v>
      </c>
      <c r="H121" s="21">
        <v>43941.0</v>
      </c>
      <c r="L121" s="29"/>
      <c r="M121" s="95">
        <v>0.1691</v>
      </c>
      <c r="N121" s="19">
        <f t="shared" si="3"/>
        <v>0.5073</v>
      </c>
      <c r="O121" s="20">
        <f t="shared" si="4"/>
        <v>177.555</v>
      </c>
      <c r="P121" s="21">
        <v>57414.0</v>
      </c>
      <c r="T121" s="29"/>
      <c r="X121" s="29"/>
    </row>
    <row r="122" ht="15.75" customHeight="1">
      <c r="A122" s="114" t="s">
        <v>77</v>
      </c>
      <c r="B122" s="109" t="s">
        <v>79</v>
      </c>
      <c r="C122" s="110">
        <v>3.0</v>
      </c>
      <c r="D122" s="45">
        <v>350.0</v>
      </c>
      <c r="E122" s="46">
        <v>0.2197</v>
      </c>
      <c r="F122" s="50">
        <f t="shared" ref="F122:G122" si="122">E122*C122</f>
        <v>0.6591</v>
      </c>
      <c r="G122" s="51">
        <f t="shared" si="122"/>
        <v>230.685</v>
      </c>
      <c r="H122" s="47">
        <v>41031.0</v>
      </c>
      <c r="I122" s="6"/>
      <c r="J122" s="6"/>
      <c r="K122" s="6"/>
      <c r="L122" s="48"/>
      <c r="M122" s="111">
        <v>0.1522</v>
      </c>
      <c r="N122" s="19">
        <f t="shared" si="3"/>
        <v>0.4566</v>
      </c>
      <c r="O122" s="20">
        <f t="shared" si="4"/>
        <v>159.81</v>
      </c>
      <c r="P122" s="47">
        <v>59027.0</v>
      </c>
      <c r="Q122" s="6"/>
      <c r="R122" s="6"/>
      <c r="S122" s="6"/>
      <c r="T122" s="48"/>
      <c r="U122" s="6"/>
      <c r="V122" s="6"/>
      <c r="W122" s="6"/>
      <c r="X122" s="48"/>
    </row>
    <row r="123" ht="15.75" customHeight="1">
      <c r="A123" s="115" t="s">
        <v>80</v>
      </c>
      <c r="B123" s="116" t="s">
        <v>81</v>
      </c>
      <c r="C123" s="17">
        <v>1.0</v>
      </c>
      <c r="D123" s="17">
        <v>350.0</v>
      </c>
      <c r="E123" s="18">
        <v>0.4137</v>
      </c>
      <c r="F123" s="19">
        <f t="shared" ref="F123:G123" si="123">E123*C123</f>
        <v>0.4137</v>
      </c>
      <c r="G123" s="20">
        <f t="shared" si="123"/>
        <v>144.795</v>
      </c>
      <c r="H123" s="21">
        <v>22779.0</v>
      </c>
      <c r="I123" s="22">
        <f>AVERAGE(G123:G127)</f>
        <v>163.205</v>
      </c>
      <c r="J123" s="27"/>
      <c r="K123" s="28"/>
      <c r="L123" s="117"/>
      <c r="M123" s="18">
        <v>0.2473</v>
      </c>
      <c r="N123" s="53">
        <f t="shared" si="3"/>
        <v>0.2473</v>
      </c>
      <c r="O123" s="54">
        <f t="shared" si="4"/>
        <v>86.555</v>
      </c>
      <c r="P123" s="21">
        <v>37512.0</v>
      </c>
      <c r="Q123" s="22">
        <f>AVERAGE(O123:O127)</f>
        <v>110.593</v>
      </c>
      <c r="R123" s="28"/>
      <c r="S123" s="28"/>
      <c r="T123" s="117"/>
      <c r="U123" s="27">
        <f>AVERAGE(H123:H127)</f>
        <v>34349</v>
      </c>
      <c r="V123" s="28"/>
      <c r="W123" s="28"/>
      <c r="X123" s="118"/>
    </row>
    <row r="124" ht="15.75" customHeight="1">
      <c r="A124" s="115" t="s">
        <v>82</v>
      </c>
      <c r="B124" s="116" t="s">
        <v>81</v>
      </c>
      <c r="C124" s="17">
        <v>1.0</v>
      </c>
      <c r="D124" s="17">
        <v>350.0</v>
      </c>
      <c r="E124" s="18">
        <v>0.5426</v>
      </c>
      <c r="F124" s="19">
        <f t="shared" ref="F124:G124" si="124">E124*C124</f>
        <v>0.5426</v>
      </c>
      <c r="G124" s="20">
        <f t="shared" si="124"/>
        <v>189.91</v>
      </c>
      <c r="H124" s="21">
        <v>28947.0</v>
      </c>
      <c r="L124" s="29"/>
      <c r="M124" s="18">
        <v>0.3431</v>
      </c>
      <c r="N124" s="19">
        <f t="shared" si="3"/>
        <v>0.3431</v>
      </c>
      <c r="O124" s="20">
        <f t="shared" si="4"/>
        <v>120.085</v>
      </c>
      <c r="P124" s="21">
        <v>45403.0</v>
      </c>
      <c r="T124" s="29"/>
      <c r="X124" s="29"/>
    </row>
    <row r="125" ht="15.75" customHeight="1">
      <c r="A125" s="115" t="s">
        <v>83</v>
      </c>
      <c r="B125" s="116" t="s">
        <v>81</v>
      </c>
      <c r="C125" s="17">
        <v>1.0</v>
      </c>
      <c r="D125" s="17">
        <v>350.0</v>
      </c>
      <c r="E125" s="18">
        <v>0.5732</v>
      </c>
      <c r="F125" s="19">
        <f t="shared" ref="F125:G125" si="125">E125*C125</f>
        <v>0.5732</v>
      </c>
      <c r="G125" s="20">
        <f t="shared" si="125"/>
        <v>200.62</v>
      </c>
      <c r="H125" s="21">
        <v>27451.0</v>
      </c>
      <c r="L125" s="29"/>
      <c r="M125" s="18">
        <v>0.3134</v>
      </c>
      <c r="N125" s="19">
        <f t="shared" si="3"/>
        <v>0.3134</v>
      </c>
      <c r="O125" s="20">
        <f t="shared" si="4"/>
        <v>109.69</v>
      </c>
      <c r="P125" s="21">
        <v>49686.0</v>
      </c>
      <c r="T125" s="29"/>
      <c r="X125" s="29"/>
    </row>
    <row r="126" ht="15.75" customHeight="1">
      <c r="A126" s="115" t="s">
        <v>84</v>
      </c>
      <c r="B126" s="116" t="s">
        <v>81</v>
      </c>
      <c r="C126" s="17">
        <v>3.0</v>
      </c>
      <c r="D126" s="17">
        <v>350.0</v>
      </c>
      <c r="E126" s="18">
        <v>0.222</v>
      </c>
      <c r="F126" s="19">
        <f t="shared" ref="F126:G126" si="126">E126*C126</f>
        <v>0.666</v>
      </c>
      <c r="G126" s="20">
        <f t="shared" si="126"/>
        <v>233.1</v>
      </c>
      <c r="H126" s="21">
        <v>36895.0</v>
      </c>
      <c r="L126" s="29"/>
      <c r="M126" s="18">
        <v>0.1851</v>
      </c>
      <c r="N126" s="19">
        <f t="shared" si="3"/>
        <v>0.5553</v>
      </c>
      <c r="O126" s="20">
        <f t="shared" si="4"/>
        <v>194.355</v>
      </c>
      <c r="P126" s="21">
        <v>43998.0</v>
      </c>
      <c r="T126" s="29"/>
      <c r="X126" s="29"/>
    </row>
    <row r="127" ht="15.75" customHeight="1">
      <c r="A127" s="119" t="s">
        <v>85</v>
      </c>
      <c r="B127" s="120" t="s">
        <v>81</v>
      </c>
      <c r="C127" s="17">
        <v>1.0</v>
      </c>
      <c r="D127" s="17">
        <v>350.0</v>
      </c>
      <c r="E127" s="18">
        <v>0.136</v>
      </c>
      <c r="F127" s="19">
        <f t="shared" ref="F127:G127" si="127">E127*C127</f>
        <v>0.136</v>
      </c>
      <c r="G127" s="20">
        <f t="shared" si="127"/>
        <v>47.6</v>
      </c>
      <c r="H127" s="21">
        <v>55673.0</v>
      </c>
      <c r="I127" s="86"/>
      <c r="J127" s="86"/>
      <c r="K127" s="86"/>
      <c r="L127" s="87"/>
      <c r="M127" s="18">
        <v>0.1208</v>
      </c>
      <c r="N127" s="19">
        <f t="shared" si="3"/>
        <v>0.1208</v>
      </c>
      <c r="O127" s="20">
        <f t="shared" si="4"/>
        <v>42.28</v>
      </c>
      <c r="P127" s="21">
        <v>62418.0</v>
      </c>
      <c r="Q127" s="86"/>
      <c r="R127" s="86"/>
      <c r="S127" s="86"/>
      <c r="T127" s="87"/>
      <c r="U127" s="86"/>
      <c r="V127" s="86"/>
      <c r="W127" s="86"/>
      <c r="X127" s="87"/>
    </row>
    <row r="128" ht="24.0" customHeight="1">
      <c r="A128" s="121" t="s">
        <v>86</v>
      </c>
      <c r="B128" s="122"/>
      <c r="C128" s="122"/>
      <c r="D128" s="122"/>
      <c r="E128" s="123"/>
      <c r="F128" s="124"/>
      <c r="G128" s="125"/>
      <c r="H128" s="126"/>
      <c r="I128" s="127"/>
      <c r="J128" s="128"/>
      <c r="K128" s="128"/>
      <c r="L128" s="128"/>
      <c r="M128" s="124"/>
      <c r="N128" s="124"/>
      <c r="O128" s="125"/>
      <c r="P128" s="126"/>
      <c r="Q128" s="127"/>
      <c r="R128" s="129"/>
      <c r="S128" s="129"/>
      <c r="T128" s="128"/>
      <c r="U128" s="130"/>
      <c r="V128" s="128"/>
      <c r="W128" s="128"/>
      <c r="X128" s="128"/>
    </row>
    <row r="129" ht="15.75" customHeight="1">
      <c r="A129" s="131" t="s">
        <v>22</v>
      </c>
      <c r="B129" s="132" t="s">
        <v>23</v>
      </c>
      <c r="C129" s="17">
        <v>6.0</v>
      </c>
      <c r="D129" s="17">
        <v>350.0</v>
      </c>
      <c r="E129" s="18">
        <v>0.0582</v>
      </c>
      <c r="F129" s="19">
        <f t="shared" ref="F129:G129" si="128">E129*C129</f>
        <v>0.3492</v>
      </c>
      <c r="G129" s="20">
        <f t="shared" si="128"/>
        <v>122.22</v>
      </c>
      <c r="H129" s="21">
        <v>50492.0</v>
      </c>
      <c r="I129" s="92">
        <f>AVERAGE(G129:G133)</f>
        <v>173.502</v>
      </c>
      <c r="J129" s="26">
        <v>5.7002</v>
      </c>
      <c r="K129" s="26">
        <v>0.95536</v>
      </c>
      <c r="L129" s="25">
        <v>0.3781</v>
      </c>
      <c r="M129" s="19">
        <v>0.0518</v>
      </c>
      <c r="N129" s="19">
        <f t="shared" ref="N129:N188" si="130">C129*M129</f>
        <v>0.3108</v>
      </c>
      <c r="O129" s="20">
        <f t="shared" ref="O129:O188" si="131">N129*D129</f>
        <v>108.78</v>
      </c>
      <c r="P129" s="21">
        <v>56444.0</v>
      </c>
      <c r="Q129" s="92">
        <f>AVERAGE(O129:O133)</f>
        <v>147.749</v>
      </c>
      <c r="R129" s="94">
        <v>5.7349</v>
      </c>
      <c r="S129" s="94">
        <v>0.69774</v>
      </c>
      <c r="T129" s="25">
        <v>0.5126</v>
      </c>
      <c r="U129" s="133">
        <f>AVERAGE(H129:H133)</f>
        <v>42273</v>
      </c>
      <c r="V129" s="24">
        <v>7.8555</v>
      </c>
      <c r="W129" s="24">
        <v>-4.5333</v>
      </c>
      <c r="X129" s="56">
        <v>0.002007</v>
      </c>
    </row>
    <row r="130" ht="15.75" customHeight="1">
      <c r="A130" s="131" t="s">
        <v>24</v>
      </c>
      <c r="B130" s="132" t="s">
        <v>23</v>
      </c>
      <c r="C130" s="17">
        <v>7.0</v>
      </c>
      <c r="D130" s="17">
        <v>350.0</v>
      </c>
      <c r="E130" s="18">
        <v>0.0908</v>
      </c>
      <c r="F130" s="19">
        <f t="shared" ref="F130:G130" si="129">E130*C130</f>
        <v>0.6356</v>
      </c>
      <c r="G130" s="20">
        <f t="shared" si="129"/>
        <v>222.46</v>
      </c>
      <c r="H130" s="21">
        <v>42728.0</v>
      </c>
      <c r="L130" s="29"/>
      <c r="M130" s="19">
        <v>0.0777</v>
      </c>
      <c r="N130" s="19">
        <f t="shared" si="130"/>
        <v>0.5439</v>
      </c>
      <c r="O130" s="20">
        <f t="shared" si="131"/>
        <v>190.365</v>
      </c>
      <c r="P130" s="21">
        <v>49609.0</v>
      </c>
      <c r="T130" s="29"/>
      <c r="U130" s="134"/>
      <c r="X130" s="29"/>
    </row>
    <row r="131" ht="15.75" customHeight="1">
      <c r="A131" s="131" t="s">
        <v>25</v>
      </c>
      <c r="B131" s="132" t="s">
        <v>23</v>
      </c>
      <c r="C131" s="17">
        <v>7.0</v>
      </c>
      <c r="D131" s="17">
        <v>350.0</v>
      </c>
      <c r="E131" s="18">
        <v>0.0848</v>
      </c>
      <c r="F131" s="19">
        <f t="shared" ref="F131:G131" si="132">E131*C131</f>
        <v>0.5936</v>
      </c>
      <c r="G131" s="20">
        <f t="shared" si="132"/>
        <v>207.76</v>
      </c>
      <c r="H131" s="21">
        <v>39593.0</v>
      </c>
      <c r="L131" s="29"/>
      <c r="M131" s="19">
        <v>0.0731</v>
      </c>
      <c r="N131" s="19">
        <f t="shared" si="130"/>
        <v>0.5117</v>
      </c>
      <c r="O131" s="20">
        <f t="shared" si="131"/>
        <v>179.095</v>
      </c>
      <c r="P131" s="21">
        <v>45593.0</v>
      </c>
      <c r="T131" s="29"/>
      <c r="U131" s="134"/>
      <c r="X131" s="29"/>
    </row>
    <row r="132" ht="15.75" customHeight="1">
      <c r="A132" s="131" t="s">
        <v>26</v>
      </c>
      <c r="B132" s="132" t="s">
        <v>23</v>
      </c>
      <c r="C132" s="17">
        <v>5.0</v>
      </c>
      <c r="D132" s="17">
        <v>350.0</v>
      </c>
      <c r="E132" s="18">
        <v>0.0922</v>
      </c>
      <c r="F132" s="19">
        <f t="shared" ref="F132:G132" si="133">E132*C132</f>
        <v>0.461</v>
      </c>
      <c r="G132" s="20">
        <f t="shared" si="133"/>
        <v>161.35</v>
      </c>
      <c r="H132" s="21">
        <v>34367.0</v>
      </c>
      <c r="L132" s="29"/>
      <c r="M132" s="19">
        <v>0.0729</v>
      </c>
      <c r="N132" s="19">
        <f t="shared" si="130"/>
        <v>0.3645</v>
      </c>
      <c r="O132" s="20">
        <f t="shared" si="131"/>
        <v>127.575</v>
      </c>
      <c r="P132" s="21">
        <v>43070.0</v>
      </c>
      <c r="T132" s="29"/>
      <c r="U132" s="134"/>
      <c r="X132" s="29"/>
    </row>
    <row r="133" ht="15.75" customHeight="1">
      <c r="A133" s="131" t="s">
        <v>27</v>
      </c>
      <c r="B133" s="132" t="s">
        <v>23</v>
      </c>
      <c r="C133" s="17">
        <v>6.0</v>
      </c>
      <c r="D133" s="17">
        <v>350.0</v>
      </c>
      <c r="E133" s="18">
        <v>0.0732</v>
      </c>
      <c r="F133" s="19">
        <f t="shared" ref="F133:G133" si="134">E133*C133</f>
        <v>0.4392</v>
      </c>
      <c r="G133" s="20">
        <f t="shared" si="134"/>
        <v>153.72</v>
      </c>
      <c r="H133" s="21">
        <v>44185.0</v>
      </c>
      <c r="L133" s="29"/>
      <c r="M133" s="19">
        <v>0.0633</v>
      </c>
      <c r="N133" s="19">
        <f t="shared" si="130"/>
        <v>0.3798</v>
      </c>
      <c r="O133" s="20">
        <f t="shared" si="131"/>
        <v>132.93</v>
      </c>
      <c r="P133" s="21">
        <v>50730.0</v>
      </c>
      <c r="T133" s="29"/>
      <c r="U133" s="134"/>
      <c r="X133" s="29"/>
    </row>
    <row r="134" ht="15.75" customHeight="1">
      <c r="A134" s="131" t="s">
        <v>22</v>
      </c>
      <c r="B134" s="135" t="s">
        <v>79</v>
      </c>
      <c r="C134" s="136">
        <v>6.0</v>
      </c>
      <c r="D134" s="137">
        <v>350.0</v>
      </c>
      <c r="E134" s="138">
        <v>0.0882</v>
      </c>
      <c r="F134" s="37">
        <f t="shared" ref="F134:G134" si="135">E134*C134</f>
        <v>0.5292</v>
      </c>
      <c r="G134" s="38">
        <f t="shared" si="135"/>
        <v>185.22</v>
      </c>
      <c r="H134" s="41">
        <v>23061.0</v>
      </c>
      <c r="I134" s="39">
        <f>AVERAGE(G134:G138)</f>
        <v>214.564</v>
      </c>
      <c r="L134" s="29"/>
      <c r="M134" s="139">
        <v>0.0652</v>
      </c>
      <c r="N134" s="37">
        <f t="shared" si="130"/>
        <v>0.3912</v>
      </c>
      <c r="O134" s="38">
        <f t="shared" si="131"/>
        <v>136.92</v>
      </c>
      <c r="P134" s="41">
        <v>30474.0</v>
      </c>
      <c r="Q134" s="39">
        <f>AVERAGE(O134:O138)</f>
        <v>173.201</v>
      </c>
      <c r="T134" s="29"/>
      <c r="U134" s="140">
        <f>AVERAGE(H134:H138)</f>
        <v>26293.6</v>
      </c>
      <c r="X134" s="29"/>
    </row>
    <row r="135" ht="15.75" customHeight="1">
      <c r="A135" s="131" t="s">
        <v>24</v>
      </c>
      <c r="B135" s="135" t="s">
        <v>79</v>
      </c>
      <c r="C135" s="91">
        <v>4.0</v>
      </c>
      <c r="D135" s="17">
        <v>350.0</v>
      </c>
      <c r="E135" s="18">
        <v>0.0797</v>
      </c>
      <c r="F135" s="19">
        <f t="shared" ref="F135:G135" si="136">E135*C135</f>
        <v>0.3188</v>
      </c>
      <c r="G135" s="20">
        <f t="shared" si="136"/>
        <v>111.58</v>
      </c>
      <c r="H135" s="21">
        <v>33639.0</v>
      </c>
      <c r="L135" s="29"/>
      <c r="M135" s="102">
        <v>0.0696</v>
      </c>
      <c r="N135" s="19">
        <f t="shared" si="130"/>
        <v>0.2784</v>
      </c>
      <c r="O135" s="20">
        <f t="shared" si="131"/>
        <v>97.44</v>
      </c>
      <c r="P135" s="21">
        <v>38180.0</v>
      </c>
      <c r="T135" s="29"/>
      <c r="U135" s="134"/>
      <c r="X135" s="29"/>
    </row>
    <row r="136" ht="15.75" customHeight="1">
      <c r="A136" s="131" t="s">
        <v>25</v>
      </c>
      <c r="B136" s="135" t="s">
        <v>79</v>
      </c>
      <c r="C136" s="91">
        <v>7.0</v>
      </c>
      <c r="D136" s="17">
        <v>350.0</v>
      </c>
      <c r="E136" s="18">
        <v>0.078</v>
      </c>
      <c r="F136" s="19">
        <f t="shared" ref="F136:G136" si="137">E136*C136</f>
        <v>0.546</v>
      </c>
      <c r="G136" s="20">
        <f t="shared" si="137"/>
        <v>191.1</v>
      </c>
      <c r="H136" s="21">
        <v>21280.0</v>
      </c>
      <c r="L136" s="29"/>
      <c r="M136" s="102">
        <v>0.0593</v>
      </c>
      <c r="N136" s="19">
        <f t="shared" si="130"/>
        <v>0.4151</v>
      </c>
      <c r="O136" s="20">
        <f t="shared" si="131"/>
        <v>145.285</v>
      </c>
      <c r="P136" s="21">
        <v>27358.0</v>
      </c>
      <c r="T136" s="29"/>
      <c r="U136" s="134"/>
      <c r="X136" s="29"/>
    </row>
    <row r="137" ht="15.75" customHeight="1">
      <c r="A137" s="131" t="s">
        <v>26</v>
      </c>
      <c r="B137" s="135" t="s">
        <v>79</v>
      </c>
      <c r="C137" s="91">
        <v>8.0</v>
      </c>
      <c r="D137" s="17">
        <v>350.0</v>
      </c>
      <c r="E137" s="18">
        <v>0.1241</v>
      </c>
      <c r="F137" s="19">
        <f t="shared" ref="F137:G137" si="138">E137*C137</f>
        <v>0.9928</v>
      </c>
      <c r="G137" s="20">
        <f t="shared" si="138"/>
        <v>347.48</v>
      </c>
      <c r="H137" s="21">
        <v>23790.0</v>
      </c>
      <c r="L137" s="29"/>
      <c r="M137" s="102">
        <v>0.1029</v>
      </c>
      <c r="N137" s="19">
        <f t="shared" si="130"/>
        <v>0.8232</v>
      </c>
      <c r="O137" s="20">
        <f t="shared" si="131"/>
        <v>288.12</v>
      </c>
      <c r="P137" s="21">
        <v>28194.0</v>
      </c>
      <c r="T137" s="29"/>
      <c r="U137" s="134"/>
      <c r="X137" s="29"/>
    </row>
    <row r="138" ht="15.75" customHeight="1">
      <c r="A138" s="141" t="s">
        <v>27</v>
      </c>
      <c r="B138" s="142" t="s">
        <v>79</v>
      </c>
      <c r="C138" s="110">
        <v>8.0</v>
      </c>
      <c r="D138" s="45">
        <v>350.0</v>
      </c>
      <c r="E138" s="46">
        <v>0.0848</v>
      </c>
      <c r="F138" s="50">
        <f t="shared" ref="F138:G138" si="139">E138*C138</f>
        <v>0.6784</v>
      </c>
      <c r="G138" s="51">
        <f t="shared" si="139"/>
        <v>237.44</v>
      </c>
      <c r="H138" s="47">
        <v>29698.0</v>
      </c>
      <c r="I138" s="6"/>
      <c r="J138" s="6"/>
      <c r="K138" s="6"/>
      <c r="L138" s="48"/>
      <c r="M138" s="143">
        <v>0.0708</v>
      </c>
      <c r="N138" s="50">
        <f t="shared" si="130"/>
        <v>0.5664</v>
      </c>
      <c r="O138" s="51">
        <f t="shared" si="131"/>
        <v>198.24</v>
      </c>
      <c r="P138" s="47">
        <v>35156.0</v>
      </c>
      <c r="Q138" s="6"/>
      <c r="R138" s="6"/>
      <c r="S138" s="6"/>
      <c r="T138" s="48"/>
      <c r="U138" s="5"/>
      <c r="V138" s="6"/>
      <c r="W138" s="6"/>
      <c r="X138" s="48"/>
    </row>
    <row r="139" ht="15.75" customHeight="1">
      <c r="A139" s="144" t="s">
        <v>33</v>
      </c>
      <c r="B139" s="132" t="s">
        <v>23</v>
      </c>
      <c r="C139" s="17">
        <v>3.0</v>
      </c>
      <c r="D139" s="17">
        <v>350.0</v>
      </c>
      <c r="E139" s="18">
        <v>0.2271</v>
      </c>
      <c r="F139" s="19">
        <f t="shared" ref="F139:G139" si="140">E139*C139</f>
        <v>0.6813</v>
      </c>
      <c r="G139" s="20">
        <f t="shared" si="140"/>
        <v>238.455</v>
      </c>
      <c r="H139" s="21">
        <v>51140.0</v>
      </c>
      <c r="I139" s="92">
        <f>AVERAGE(G139:G143)</f>
        <v>224.273</v>
      </c>
      <c r="J139" s="26">
        <v>7.8455</v>
      </c>
      <c r="K139" s="26">
        <v>2.6027</v>
      </c>
      <c r="L139" s="145">
        <v>0.032</v>
      </c>
      <c r="M139" s="19">
        <v>0.1669</v>
      </c>
      <c r="N139" s="19">
        <f t="shared" si="130"/>
        <v>0.5007</v>
      </c>
      <c r="O139" s="20">
        <f t="shared" si="131"/>
        <v>175.245</v>
      </c>
      <c r="P139" s="21">
        <v>69372.0</v>
      </c>
      <c r="Q139" s="92">
        <f>AVERAGE(O139:O143)</f>
        <v>145.131</v>
      </c>
      <c r="R139" s="94">
        <v>7.2554</v>
      </c>
      <c r="S139" s="94">
        <v>2.2897</v>
      </c>
      <c r="T139" s="25">
        <v>0.05455</v>
      </c>
      <c r="U139" s="133">
        <f>AVERAGE(H139:H143)</f>
        <v>45293.4</v>
      </c>
      <c r="V139" s="24">
        <v>7.3057</v>
      </c>
      <c r="W139" s="24">
        <v>-0.56839</v>
      </c>
      <c r="X139" s="25">
        <v>0.5868</v>
      </c>
    </row>
    <row r="140" ht="15.75" customHeight="1">
      <c r="A140" s="144" t="s">
        <v>34</v>
      </c>
      <c r="B140" s="132" t="s">
        <v>23</v>
      </c>
      <c r="C140" s="17">
        <v>1.0</v>
      </c>
      <c r="D140" s="17">
        <v>350.0</v>
      </c>
      <c r="E140" s="18">
        <v>0.4009</v>
      </c>
      <c r="F140" s="19">
        <f t="shared" ref="F140:G140" si="141">E140*C140</f>
        <v>0.4009</v>
      </c>
      <c r="G140" s="20">
        <f t="shared" si="141"/>
        <v>140.315</v>
      </c>
      <c r="H140" s="21">
        <v>59143.0</v>
      </c>
      <c r="L140" s="29"/>
      <c r="M140" s="19">
        <v>0.3393</v>
      </c>
      <c r="N140" s="19">
        <f t="shared" si="130"/>
        <v>0.3393</v>
      </c>
      <c r="O140" s="20">
        <f t="shared" si="131"/>
        <v>118.755</v>
      </c>
      <c r="P140" s="21">
        <v>69660.0</v>
      </c>
      <c r="T140" s="29"/>
      <c r="U140" s="134"/>
      <c r="X140" s="29"/>
    </row>
    <row r="141" ht="15.75" customHeight="1">
      <c r="A141" s="144" t="s">
        <v>35</v>
      </c>
      <c r="B141" s="132" t="s">
        <v>23</v>
      </c>
      <c r="C141" s="17">
        <v>3.0</v>
      </c>
      <c r="D141" s="17">
        <v>350.0</v>
      </c>
      <c r="E141" s="18">
        <v>0.2803</v>
      </c>
      <c r="F141" s="19">
        <f t="shared" ref="F141:G141" si="142">E141*C141</f>
        <v>0.8409</v>
      </c>
      <c r="G141" s="20">
        <f t="shared" si="142"/>
        <v>294.315</v>
      </c>
      <c r="H141" s="21">
        <v>40385.0</v>
      </c>
      <c r="L141" s="29"/>
      <c r="M141" s="19">
        <v>0.1591</v>
      </c>
      <c r="N141" s="19">
        <f t="shared" si="130"/>
        <v>0.4773</v>
      </c>
      <c r="O141" s="20">
        <f t="shared" si="131"/>
        <v>167.055</v>
      </c>
      <c r="P141" s="21">
        <v>70532.0</v>
      </c>
      <c r="T141" s="29"/>
      <c r="U141" s="134"/>
      <c r="X141" s="29"/>
    </row>
    <row r="142" ht="15.75" customHeight="1">
      <c r="A142" s="144" t="s">
        <v>36</v>
      </c>
      <c r="B142" s="132" t="s">
        <v>23</v>
      </c>
      <c r="C142" s="17">
        <v>3.0</v>
      </c>
      <c r="D142" s="17">
        <v>350.0</v>
      </c>
      <c r="E142" s="18">
        <v>0.2611</v>
      </c>
      <c r="F142" s="19">
        <f t="shared" ref="F142:G142" si="143">E142*C142</f>
        <v>0.7833</v>
      </c>
      <c r="G142" s="20">
        <f t="shared" si="143"/>
        <v>274.155</v>
      </c>
      <c r="H142" s="21">
        <v>45711.0</v>
      </c>
      <c r="L142" s="29"/>
      <c r="M142" s="19">
        <v>0.1655</v>
      </c>
      <c r="N142" s="19">
        <f t="shared" si="130"/>
        <v>0.4965</v>
      </c>
      <c r="O142" s="20">
        <f t="shared" si="131"/>
        <v>173.775</v>
      </c>
      <c r="P142" s="21">
        <v>71897.0</v>
      </c>
      <c r="T142" s="29"/>
      <c r="U142" s="134"/>
      <c r="X142" s="29"/>
    </row>
    <row r="143" ht="15.75" customHeight="1">
      <c r="A143" s="144" t="s">
        <v>37</v>
      </c>
      <c r="B143" s="132" t="s">
        <v>23</v>
      </c>
      <c r="C143" s="32">
        <v>1.0</v>
      </c>
      <c r="D143" s="32">
        <v>350.0</v>
      </c>
      <c r="E143" s="33">
        <v>0.4975</v>
      </c>
      <c r="F143" s="58">
        <f t="shared" ref="F143:G143" si="144">E143*C143</f>
        <v>0.4975</v>
      </c>
      <c r="G143" s="59">
        <f t="shared" si="144"/>
        <v>174.125</v>
      </c>
      <c r="H143" s="34">
        <v>30088.0</v>
      </c>
      <c r="I143" s="35"/>
      <c r="L143" s="29"/>
      <c r="M143" s="58">
        <v>0.2595</v>
      </c>
      <c r="N143" s="58">
        <f t="shared" si="130"/>
        <v>0.2595</v>
      </c>
      <c r="O143" s="59">
        <f t="shared" si="131"/>
        <v>90.825</v>
      </c>
      <c r="P143" s="34">
        <v>57117.0</v>
      </c>
      <c r="Q143" s="35"/>
      <c r="T143" s="29"/>
      <c r="U143" s="146"/>
      <c r="X143" s="29"/>
    </row>
    <row r="144" ht="15.75" customHeight="1">
      <c r="A144" s="144" t="s">
        <v>33</v>
      </c>
      <c r="B144" s="135" t="s">
        <v>79</v>
      </c>
      <c r="C144" s="91">
        <v>3.0</v>
      </c>
      <c r="D144" s="17">
        <v>350.0</v>
      </c>
      <c r="E144" s="18">
        <v>0.29</v>
      </c>
      <c r="F144" s="19">
        <f t="shared" ref="F144:G144" si="145">E144*C144</f>
        <v>0.87</v>
      </c>
      <c r="G144" s="20">
        <f t="shared" si="145"/>
        <v>304.5</v>
      </c>
      <c r="H144" s="21">
        <v>43123.0</v>
      </c>
      <c r="I144" s="92">
        <f>AVERAGE(G144:G148)</f>
        <v>340.55</v>
      </c>
      <c r="L144" s="29"/>
      <c r="M144" s="95">
        <v>0.2275</v>
      </c>
      <c r="N144" s="19">
        <f t="shared" si="130"/>
        <v>0.6825</v>
      </c>
      <c r="O144" s="20">
        <f t="shared" si="131"/>
        <v>238.875</v>
      </c>
      <c r="P144" s="21">
        <v>54747.0</v>
      </c>
      <c r="Q144" s="92">
        <f>AVERAGE(O144:O148)</f>
        <v>212.324</v>
      </c>
      <c r="T144" s="29"/>
      <c r="U144" s="133">
        <f>AVERAGE(H144:H148)</f>
        <v>40551.4</v>
      </c>
      <c r="X144" s="29"/>
    </row>
    <row r="145" ht="15.75" customHeight="1">
      <c r="A145" s="144" t="s">
        <v>34</v>
      </c>
      <c r="B145" s="135" t="s">
        <v>79</v>
      </c>
      <c r="C145" s="91">
        <v>5.0</v>
      </c>
      <c r="D145" s="17">
        <v>350.0</v>
      </c>
      <c r="E145" s="18">
        <v>0.2184</v>
      </c>
      <c r="F145" s="19">
        <f t="shared" ref="F145:G145" si="146">E145*C145</f>
        <v>1.092</v>
      </c>
      <c r="G145" s="20">
        <f t="shared" si="146"/>
        <v>382.2</v>
      </c>
      <c r="H145" s="21">
        <v>39099.0</v>
      </c>
      <c r="L145" s="29"/>
      <c r="M145" s="95">
        <v>0.1542</v>
      </c>
      <c r="N145" s="19">
        <f t="shared" si="130"/>
        <v>0.771</v>
      </c>
      <c r="O145" s="20">
        <f t="shared" si="131"/>
        <v>269.85</v>
      </c>
      <c r="P145" s="21">
        <v>54814.0</v>
      </c>
      <c r="T145" s="29"/>
      <c r="U145" s="134"/>
      <c r="X145" s="29"/>
    </row>
    <row r="146" ht="15.75" customHeight="1">
      <c r="A146" s="144" t="s">
        <v>35</v>
      </c>
      <c r="B146" s="135" t="s">
        <v>79</v>
      </c>
      <c r="C146" s="91">
        <v>4.0</v>
      </c>
      <c r="D146" s="17">
        <v>350.0</v>
      </c>
      <c r="E146" s="18">
        <v>0.3092</v>
      </c>
      <c r="F146" s="19">
        <f t="shared" ref="F146:G146" si="147">E146*C146</f>
        <v>1.2368</v>
      </c>
      <c r="G146" s="20">
        <f t="shared" si="147"/>
        <v>432.88</v>
      </c>
      <c r="H146" s="21">
        <v>30214.0</v>
      </c>
      <c r="L146" s="29"/>
      <c r="M146" s="95">
        <v>0.171</v>
      </c>
      <c r="N146" s="19">
        <f t="shared" si="130"/>
        <v>0.684</v>
      </c>
      <c r="O146" s="20">
        <f t="shared" si="131"/>
        <v>239.4</v>
      </c>
      <c r="P146" s="21">
        <v>53852.0</v>
      </c>
      <c r="T146" s="29"/>
      <c r="U146" s="134"/>
      <c r="X146" s="29"/>
    </row>
    <row r="147" ht="15.75" customHeight="1">
      <c r="A147" s="144" t="s">
        <v>36</v>
      </c>
      <c r="B147" s="135" t="s">
        <v>79</v>
      </c>
      <c r="C147" s="91">
        <v>3.0</v>
      </c>
      <c r="D147" s="17">
        <v>350.0</v>
      </c>
      <c r="E147" s="18">
        <v>0.2238</v>
      </c>
      <c r="F147" s="19">
        <f t="shared" ref="F147:G147" si="148">E147*C147</f>
        <v>0.6714</v>
      </c>
      <c r="G147" s="20">
        <f t="shared" si="148"/>
        <v>234.99</v>
      </c>
      <c r="H147" s="21">
        <v>64558.0</v>
      </c>
      <c r="L147" s="29"/>
      <c r="M147" s="95">
        <v>0.1635</v>
      </c>
      <c r="N147" s="19">
        <f t="shared" si="130"/>
        <v>0.4905</v>
      </c>
      <c r="O147" s="20">
        <f t="shared" si="131"/>
        <v>171.675</v>
      </c>
      <c r="P147" s="21">
        <v>88096.0</v>
      </c>
      <c r="T147" s="29"/>
      <c r="U147" s="134"/>
      <c r="X147" s="29"/>
    </row>
    <row r="148" ht="15.75" customHeight="1">
      <c r="A148" s="144" t="s">
        <v>37</v>
      </c>
      <c r="B148" s="135" t="s">
        <v>79</v>
      </c>
      <c r="C148" s="91">
        <v>4.0</v>
      </c>
      <c r="D148" s="17">
        <v>350.0</v>
      </c>
      <c r="E148" s="18">
        <v>0.2487</v>
      </c>
      <c r="F148" s="19">
        <f t="shared" ref="F148:G148" si="149">E148*C148</f>
        <v>0.9948</v>
      </c>
      <c r="G148" s="20">
        <f t="shared" si="149"/>
        <v>348.18</v>
      </c>
      <c r="H148" s="21">
        <v>25763.0</v>
      </c>
      <c r="L148" s="48"/>
      <c r="M148" s="95">
        <v>0.1013</v>
      </c>
      <c r="N148" s="19">
        <f t="shared" si="130"/>
        <v>0.4052</v>
      </c>
      <c r="O148" s="20">
        <f t="shared" si="131"/>
        <v>141.82</v>
      </c>
      <c r="P148" s="21">
        <v>62542.0</v>
      </c>
      <c r="T148" s="48"/>
      <c r="U148" s="134"/>
      <c r="X148" s="29"/>
    </row>
    <row r="149" ht="15.75" customHeight="1">
      <c r="A149" s="147" t="s">
        <v>43</v>
      </c>
      <c r="B149" s="148" t="s">
        <v>23</v>
      </c>
      <c r="C149" s="63">
        <v>7.0</v>
      </c>
      <c r="D149" s="63">
        <v>350.0</v>
      </c>
      <c r="E149" s="64">
        <v>0.0606</v>
      </c>
      <c r="F149" s="53">
        <f t="shared" ref="F149:G149" si="150">E149*C149</f>
        <v>0.4242</v>
      </c>
      <c r="G149" s="54">
        <f t="shared" si="150"/>
        <v>148.47</v>
      </c>
      <c r="H149" s="55">
        <v>33912.0</v>
      </c>
      <c r="I149" s="22">
        <f>AVERAGE(G149:G153)</f>
        <v>160.23</v>
      </c>
      <c r="J149" s="28">
        <v>7.9806</v>
      </c>
      <c r="K149" s="28">
        <v>0.7742</v>
      </c>
      <c r="L149" s="149">
        <v>0.4611</v>
      </c>
      <c r="M149" s="53">
        <v>0.0402</v>
      </c>
      <c r="N149" s="53">
        <f t="shared" si="130"/>
        <v>0.2814</v>
      </c>
      <c r="O149" s="54">
        <f t="shared" si="131"/>
        <v>98.49</v>
      </c>
      <c r="P149" s="55">
        <v>50181.0</v>
      </c>
      <c r="Q149" s="22">
        <f>AVERAGE(O149:O153)</f>
        <v>124.516</v>
      </c>
      <c r="R149" s="106">
        <v>7.8201</v>
      </c>
      <c r="S149" s="106">
        <v>1.158</v>
      </c>
      <c r="T149" s="25">
        <v>0.281</v>
      </c>
      <c r="U149" s="150">
        <f>AVERAGE(H149:H153)</f>
        <v>43893.2</v>
      </c>
      <c r="V149" s="151">
        <v>7.0801</v>
      </c>
      <c r="W149" s="151">
        <v>1.3678</v>
      </c>
      <c r="X149" s="149">
        <v>0.2132</v>
      </c>
    </row>
    <row r="150" ht="15.75" customHeight="1">
      <c r="A150" s="152" t="s">
        <v>44</v>
      </c>
      <c r="B150" s="132" t="s">
        <v>23</v>
      </c>
      <c r="C150" s="17">
        <v>8.0</v>
      </c>
      <c r="D150" s="17">
        <v>350.0</v>
      </c>
      <c r="E150" s="18">
        <v>0.0832</v>
      </c>
      <c r="F150" s="19">
        <f t="shared" ref="F150:G150" si="151">E150*C150</f>
        <v>0.6656</v>
      </c>
      <c r="G150" s="20">
        <f t="shared" si="151"/>
        <v>232.96</v>
      </c>
      <c r="H150" s="21">
        <v>46320.0</v>
      </c>
      <c r="L150" s="29"/>
      <c r="M150" s="19">
        <v>0.0692</v>
      </c>
      <c r="N150" s="19">
        <f t="shared" si="130"/>
        <v>0.5536</v>
      </c>
      <c r="O150" s="20">
        <f t="shared" si="131"/>
        <v>193.76</v>
      </c>
      <c r="P150" s="21">
        <v>55256.0</v>
      </c>
      <c r="T150" s="29"/>
      <c r="U150" s="134"/>
      <c r="X150" s="29"/>
    </row>
    <row r="151" ht="15.75" customHeight="1">
      <c r="A151" s="152" t="s">
        <v>45</v>
      </c>
      <c r="B151" s="132" t="s">
        <v>23</v>
      </c>
      <c r="C151" s="17">
        <v>7.0</v>
      </c>
      <c r="D151" s="17">
        <v>350.0</v>
      </c>
      <c r="E151" s="18">
        <v>0.0739</v>
      </c>
      <c r="F151" s="19">
        <f t="shared" ref="F151:G151" si="152">E151*C151</f>
        <v>0.5173</v>
      </c>
      <c r="G151" s="20">
        <f t="shared" si="152"/>
        <v>181.055</v>
      </c>
      <c r="H151" s="21">
        <v>38095.0</v>
      </c>
      <c r="L151" s="29"/>
      <c r="M151" s="19">
        <v>0.0518</v>
      </c>
      <c r="N151" s="19">
        <f t="shared" si="130"/>
        <v>0.3626</v>
      </c>
      <c r="O151" s="20">
        <f t="shared" si="131"/>
        <v>126.91</v>
      </c>
      <c r="P151" s="21">
        <v>53567.0</v>
      </c>
      <c r="T151" s="29"/>
      <c r="U151" s="134"/>
      <c r="X151" s="29"/>
    </row>
    <row r="152" ht="15.75" customHeight="1">
      <c r="A152" s="152" t="s">
        <v>46</v>
      </c>
      <c r="B152" s="132" t="s">
        <v>23</v>
      </c>
      <c r="C152" s="17">
        <v>6.0</v>
      </c>
      <c r="D152" s="17">
        <v>350.0</v>
      </c>
      <c r="E152" s="18">
        <v>0.0519</v>
      </c>
      <c r="F152" s="19">
        <f t="shared" ref="F152:G152" si="153">E152*C152</f>
        <v>0.3114</v>
      </c>
      <c r="G152" s="20">
        <f t="shared" si="153"/>
        <v>108.99</v>
      </c>
      <c r="H152" s="21">
        <v>46984.0</v>
      </c>
      <c r="L152" s="29"/>
      <c r="M152" s="19">
        <v>0.0442</v>
      </c>
      <c r="N152" s="19">
        <f t="shared" si="130"/>
        <v>0.2652</v>
      </c>
      <c r="O152" s="20">
        <f t="shared" si="131"/>
        <v>92.82</v>
      </c>
      <c r="P152" s="21">
        <v>54909.0</v>
      </c>
      <c r="T152" s="29"/>
      <c r="U152" s="134"/>
      <c r="X152" s="29"/>
    </row>
    <row r="153" ht="15.75" customHeight="1">
      <c r="A153" s="152" t="s">
        <v>47</v>
      </c>
      <c r="B153" s="132" t="s">
        <v>23</v>
      </c>
      <c r="C153" s="17">
        <v>5.0</v>
      </c>
      <c r="D153" s="17">
        <v>350.0</v>
      </c>
      <c r="E153" s="18">
        <v>0.0741</v>
      </c>
      <c r="F153" s="19">
        <f t="shared" ref="F153:G153" si="154">E153*C153</f>
        <v>0.3705</v>
      </c>
      <c r="G153" s="20">
        <f t="shared" si="154"/>
        <v>129.675</v>
      </c>
      <c r="H153" s="21">
        <v>54155.0</v>
      </c>
      <c r="L153" s="29"/>
      <c r="M153" s="19">
        <v>0.0632</v>
      </c>
      <c r="N153" s="19">
        <f t="shared" si="130"/>
        <v>0.316</v>
      </c>
      <c r="O153" s="20">
        <f t="shared" si="131"/>
        <v>110.6</v>
      </c>
      <c r="P153" s="21">
        <v>63159.0</v>
      </c>
      <c r="T153" s="29"/>
      <c r="U153" s="134"/>
      <c r="X153" s="29"/>
    </row>
    <row r="154" ht="15.75" customHeight="1">
      <c r="A154" s="152" t="s">
        <v>43</v>
      </c>
      <c r="B154" s="135" t="s">
        <v>79</v>
      </c>
      <c r="C154" s="136">
        <v>10.0</v>
      </c>
      <c r="D154" s="137">
        <v>350.0</v>
      </c>
      <c r="E154" s="138">
        <v>0.0642</v>
      </c>
      <c r="F154" s="37">
        <f t="shared" ref="F154:G154" si="155">E154*C154</f>
        <v>0.642</v>
      </c>
      <c r="G154" s="38">
        <f t="shared" si="155"/>
        <v>224.7</v>
      </c>
      <c r="H154" s="41">
        <v>58075.0</v>
      </c>
      <c r="I154" s="39">
        <f>AVERAGE(G154:G158)</f>
        <v>183.428</v>
      </c>
      <c r="L154" s="29"/>
      <c r="M154" s="153">
        <v>0.0562</v>
      </c>
      <c r="N154" s="37">
        <f t="shared" si="130"/>
        <v>0.562</v>
      </c>
      <c r="O154" s="38">
        <f t="shared" si="131"/>
        <v>196.7</v>
      </c>
      <c r="P154" s="41">
        <v>65991.0</v>
      </c>
      <c r="Q154" s="39">
        <f>AVERAGE(O154:O158)</f>
        <v>157.003</v>
      </c>
      <c r="T154" s="29"/>
      <c r="U154" s="140">
        <f>AVERAGE(H154:H158)</f>
        <v>52512.8</v>
      </c>
      <c r="X154" s="29"/>
    </row>
    <row r="155" ht="15.75" customHeight="1">
      <c r="A155" s="152" t="s">
        <v>44</v>
      </c>
      <c r="B155" s="135" t="s">
        <v>79</v>
      </c>
      <c r="C155" s="91">
        <v>9.0</v>
      </c>
      <c r="D155" s="17">
        <v>350.0</v>
      </c>
      <c r="E155" s="18">
        <v>0.0489</v>
      </c>
      <c r="F155" s="19">
        <f t="shared" ref="F155:G155" si="156">E155*C155</f>
        <v>0.4401</v>
      </c>
      <c r="G155" s="20">
        <f t="shared" si="156"/>
        <v>154.035</v>
      </c>
      <c r="H155" s="21">
        <v>45492.0</v>
      </c>
      <c r="L155" s="29"/>
      <c r="M155" s="95">
        <v>0.0406</v>
      </c>
      <c r="N155" s="19">
        <f t="shared" si="130"/>
        <v>0.3654</v>
      </c>
      <c r="O155" s="20">
        <f t="shared" si="131"/>
        <v>127.89</v>
      </c>
      <c r="P155" s="21">
        <v>54236.0</v>
      </c>
      <c r="T155" s="29"/>
      <c r="U155" s="134"/>
      <c r="X155" s="29"/>
    </row>
    <row r="156" ht="15.75" customHeight="1">
      <c r="A156" s="152" t="s">
        <v>45</v>
      </c>
      <c r="B156" s="135" t="s">
        <v>79</v>
      </c>
      <c r="C156" s="91">
        <v>8.0</v>
      </c>
      <c r="D156" s="17">
        <v>350.0</v>
      </c>
      <c r="E156" s="18">
        <v>0.0518</v>
      </c>
      <c r="F156" s="19">
        <f t="shared" ref="F156:G156" si="157">E156*C156</f>
        <v>0.4144</v>
      </c>
      <c r="G156" s="20">
        <f t="shared" si="157"/>
        <v>145.04</v>
      </c>
      <c r="H156" s="21">
        <v>55738.0</v>
      </c>
      <c r="L156" s="29"/>
      <c r="M156" s="95">
        <v>0.0452</v>
      </c>
      <c r="N156" s="19">
        <f t="shared" si="130"/>
        <v>0.3616</v>
      </c>
      <c r="O156" s="20">
        <f t="shared" si="131"/>
        <v>126.56</v>
      </c>
      <c r="P156" s="21">
        <v>63519.0</v>
      </c>
      <c r="T156" s="29"/>
      <c r="U156" s="134"/>
      <c r="X156" s="29"/>
    </row>
    <row r="157" ht="15.75" customHeight="1">
      <c r="A157" s="152" t="s">
        <v>46</v>
      </c>
      <c r="B157" s="135" t="s">
        <v>79</v>
      </c>
      <c r="C157" s="91">
        <v>7.0</v>
      </c>
      <c r="D157" s="17">
        <v>350.0</v>
      </c>
      <c r="E157" s="18">
        <v>0.0617</v>
      </c>
      <c r="F157" s="19">
        <f t="shared" ref="F157:G157" si="158">E157*C157</f>
        <v>0.4319</v>
      </c>
      <c r="G157" s="20">
        <f t="shared" si="158"/>
        <v>151.165</v>
      </c>
      <c r="H157" s="21">
        <v>36661.0</v>
      </c>
      <c r="L157" s="29"/>
      <c r="M157" s="95">
        <v>0.0467</v>
      </c>
      <c r="N157" s="19">
        <f t="shared" si="130"/>
        <v>0.3269</v>
      </c>
      <c r="O157" s="20">
        <f t="shared" si="131"/>
        <v>114.415</v>
      </c>
      <c r="P157" s="21">
        <v>47806.0</v>
      </c>
      <c r="T157" s="29"/>
      <c r="U157" s="134"/>
      <c r="X157" s="29"/>
    </row>
    <row r="158" ht="15.75" customHeight="1">
      <c r="A158" s="154" t="s">
        <v>47</v>
      </c>
      <c r="B158" s="142" t="s">
        <v>79</v>
      </c>
      <c r="C158" s="110">
        <v>10.0</v>
      </c>
      <c r="D158" s="45">
        <v>350.0</v>
      </c>
      <c r="E158" s="46">
        <v>0.0692</v>
      </c>
      <c r="F158" s="50">
        <f t="shared" ref="F158:G158" si="159">E158*C158</f>
        <v>0.692</v>
      </c>
      <c r="G158" s="51">
        <f t="shared" si="159"/>
        <v>242.2</v>
      </c>
      <c r="H158" s="47">
        <v>66598.0</v>
      </c>
      <c r="I158" s="6"/>
      <c r="J158" s="6"/>
      <c r="K158" s="6"/>
      <c r="L158" s="48"/>
      <c r="M158" s="111">
        <v>0.0627</v>
      </c>
      <c r="N158" s="50">
        <f t="shared" si="130"/>
        <v>0.627</v>
      </c>
      <c r="O158" s="51">
        <f t="shared" si="131"/>
        <v>219.45</v>
      </c>
      <c r="P158" s="47">
        <v>73152.0</v>
      </c>
      <c r="Q158" s="6"/>
      <c r="R158" s="6"/>
      <c r="S158" s="6"/>
      <c r="T158" s="48"/>
      <c r="U158" s="5"/>
      <c r="V158" s="6"/>
      <c r="W158" s="6"/>
      <c r="X158" s="48"/>
    </row>
    <row r="159" ht="15.75" customHeight="1">
      <c r="A159" s="155" t="s">
        <v>53</v>
      </c>
      <c r="B159" s="132" t="s">
        <v>23</v>
      </c>
      <c r="C159" s="17">
        <v>9.0</v>
      </c>
      <c r="D159" s="17">
        <v>350.0</v>
      </c>
      <c r="E159" s="18">
        <v>0.0294</v>
      </c>
      <c r="F159" s="19">
        <f t="shared" ref="F159:G159" si="160">E159*C159</f>
        <v>0.2646</v>
      </c>
      <c r="G159" s="20">
        <f t="shared" si="160"/>
        <v>92.61</v>
      </c>
      <c r="H159" s="21">
        <v>54129.0</v>
      </c>
      <c r="I159" s="92">
        <f>AVERAGE(G159:G163)</f>
        <v>112.455</v>
      </c>
      <c r="J159" s="26">
        <v>5.5378</v>
      </c>
      <c r="K159" s="26">
        <v>1.0536</v>
      </c>
      <c r="L159" s="149">
        <v>0.3358</v>
      </c>
      <c r="M159" s="19">
        <v>0.0247</v>
      </c>
      <c r="N159" s="19">
        <f t="shared" si="130"/>
        <v>0.2223</v>
      </c>
      <c r="O159" s="20">
        <f t="shared" si="131"/>
        <v>77.805</v>
      </c>
      <c r="P159" s="21">
        <v>64065.0</v>
      </c>
      <c r="Q159" s="92">
        <f>AVERAGE(O159:O163)</f>
        <v>93.716</v>
      </c>
      <c r="R159" s="94">
        <v>4.8291</v>
      </c>
      <c r="S159" s="94">
        <v>1.151</v>
      </c>
      <c r="T159" s="25">
        <v>0.3035</v>
      </c>
      <c r="U159" s="133">
        <f>AVERAGE(H159:H163)</f>
        <v>60246</v>
      </c>
      <c r="V159" s="24">
        <v>7.5669</v>
      </c>
      <c r="W159" s="24">
        <v>-0.28948</v>
      </c>
      <c r="X159" s="25">
        <v>0.78</v>
      </c>
    </row>
    <row r="160" ht="15.75" customHeight="1">
      <c r="A160" s="155" t="s">
        <v>54</v>
      </c>
      <c r="B160" s="132" t="s">
        <v>23</v>
      </c>
      <c r="C160" s="17">
        <v>9.0</v>
      </c>
      <c r="D160" s="17">
        <v>350.0</v>
      </c>
      <c r="E160" s="18">
        <v>0.0391</v>
      </c>
      <c r="F160" s="19">
        <f t="shared" ref="F160:G160" si="161">E160*C160</f>
        <v>0.3519</v>
      </c>
      <c r="G160" s="20">
        <f t="shared" si="161"/>
        <v>123.165</v>
      </c>
      <c r="H160" s="21">
        <v>62246.0</v>
      </c>
      <c r="L160" s="29"/>
      <c r="M160" s="19">
        <v>0.0339</v>
      </c>
      <c r="N160" s="19">
        <f t="shared" si="130"/>
        <v>0.3051</v>
      </c>
      <c r="O160" s="20">
        <f t="shared" si="131"/>
        <v>106.785</v>
      </c>
      <c r="P160" s="21">
        <v>71378.0</v>
      </c>
      <c r="T160" s="29"/>
      <c r="U160" s="134"/>
      <c r="X160" s="29"/>
    </row>
    <row r="161" ht="15.75" customHeight="1">
      <c r="A161" s="155" t="s">
        <v>55</v>
      </c>
      <c r="B161" s="132" t="s">
        <v>23</v>
      </c>
      <c r="C161" s="17">
        <v>10.0</v>
      </c>
      <c r="D161" s="17">
        <v>350.0</v>
      </c>
      <c r="E161" s="18">
        <v>0.0444</v>
      </c>
      <c r="F161" s="19">
        <f t="shared" ref="F161:G161" si="162">E161*C161</f>
        <v>0.444</v>
      </c>
      <c r="G161" s="20">
        <f t="shared" si="162"/>
        <v>155.4</v>
      </c>
      <c r="H161" s="21">
        <v>53538.0</v>
      </c>
      <c r="L161" s="29"/>
      <c r="M161" s="19">
        <v>0.0342</v>
      </c>
      <c r="N161" s="19">
        <f t="shared" si="130"/>
        <v>0.342</v>
      </c>
      <c r="O161" s="20">
        <f t="shared" si="131"/>
        <v>119.7</v>
      </c>
      <c r="P161" s="21">
        <v>68870.0</v>
      </c>
      <c r="T161" s="29"/>
      <c r="U161" s="134"/>
      <c r="X161" s="29"/>
    </row>
    <row r="162" ht="15.75" customHeight="1">
      <c r="A162" s="155" t="s">
        <v>56</v>
      </c>
      <c r="B162" s="132" t="s">
        <v>23</v>
      </c>
      <c r="C162" s="17">
        <v>7.0</v>
      </c>
      <c r="D162" s="17">
        <v>350.0</v>
      </c>
      <c r="E162" s="18">
        <v>0.0474</v>
      </c>
      <c r="F162" s="19">
        <f t="shared" ref="F162:G162" si="163">E162*C162</f>
        <v>0.3318</v>
      </c>
      <c r="G162" s="20">
        <f t="shared" si="163"/>
        <v>116.13</v>
      </c>
      <c r="H162" s="21">
        <v>57723.0</v>
      </c>
      <c r="L162" s="29"/>
      <c r="M162" s="19">
        <v>0.0392</v>
      </c>
      <c r="N162" s="19">
        <f t="shared" si="130"/>
        <v>0.2744</v>
      </c>
      <c r="O162" s="20">
        <f t="shared" si="131"/>
        <v>96.04</v>
      </c>
      <c r="P162" s="21">
        <v>69447.0</v>
      </c>
      <c r="T162" s="29"/>
      <c r="U162" s="134"/>
      <c r="X162" s="29"/>
    </row>
    <row r="163" ht="15.75" customHeight="1">
      <c r="A163" s="155" t="s">
        <v>57</v>
      </c>
      <c r="B163" s="132" t="s">
        <v>23</v>
      </c>
      <c r="C163" s="32">
        <v>6.0</v>
      </c>
      <c r="D163" s="32">
        <v>350.0</v>
      </c>
      <c r="E163" s="33">
        <v>0.0357</v>
      </c>
      <c r="F163" s="58">
        <f t="shared" ref="F163:G163" si="164">E163*C163</f>
        <v>0.2142</v>
      </c>
      <c r="G163" s="59">
        <f t="shared" si="164"/>
        <v>74.97</v>
      </c>
      <c r="H163" s="34">
        <v>73594.0</v>
      </c>
      <c r="I163" s="35"/>
      <c r="L163" s="29"/>
      <c r="M163" s="58">
        <v>0.0325</v>
      </c>
      <c r="N163" s="58">
        <f t="shared" si="130"/>
        <v>0.195</v>
      </c>
      <c r="O163" s="59">
        <f t="shared" si="131"/>
        <v>68.25</v>
      </c>
      <c r="P163" s="34">
        <v>80424.0</v>
      </c>
      <c r="Q163" s="35"/>
      <c r="T163" s="29"/>
      <c r="U163" s="146"/>
      <c r="X163" s="29"/>
    </row>
    <row r="164" ht="15.75" customHeight="1">
      <c r="A164" s="155" t="s">
        <v>53</v>
      </c>
      <c r="B164" s="135" t="s">
        <v>79</v>
      </c>
      <c r="C164" s="91">
        <v>9.0</v>
      </c>
      <c r="D164" s="17">
        <v>350.0</v>
      </c>
      <c r="E164" s="18">
        <v>0.0338</v>
      </c>
      <c r="F164" s="19">
        <f t="shared" ref="F164:G164" si="165">E164*C164</f>
        <v>0.3042</v>
      </c>
      <c r="G164" s="20">
        <f t="shared" si="165"/>
        <v>106.47</v>
      </c>
      <c r="H164" s="21">
        <v>63562.0</v>
      </c>
      <c r="I164" s="92">
        <f>AVERAGE(G164:G168)</f>
        <v>147.903</v>
      </c>
      <c r="L164" s="29"/>
      <c r="M164" s="95">
        <v>0.0287</v>
      </c>
      <c r="N164" s="19">
        <f t="shared" si="130"/>
        <v>0.2583</v>
      </c>
      <c r="O164" s="20">
        <f t="shared" si="131"/>
        <v>90.405</v>
      </c>
      <c r="P164" s="21">
        <v>74490.0</v>
      </c>
      <c r="Q164" s="92">
        <f>AVERAGE(O164:O168)</f>
        <v>128.709</v>
      </c>
      <c r="T164" s="29"/>
      <c r="U164" s="133">
        <f>AVERAGE(H164:H168)</f>
        <v>58518.4</v>
      </c>
      <c r="X164" s="29"/>
    </row>
    <row r="165" ht="15.75" customHeight="1">
      <c r="A165" s="155" t="s">
        <v>54</v>
      </c>
      <c r="B165" s="135" t="s">
        <v>79</v>
      </c>
      <c r="C165" s="91">
        <v>6.0</v>
      </c>
      <c r="D165" s="17">
        <v>350.0</v>
      </c>
      <c r="E165" s="18">
        <v>0.0484</v>
      </c>
      <c r="F165" s="19">
        <f t="shared" ref="F165:G165" si="166">E165*C165</f>
        <v>0.2904</v>
      </c>
      <c r="G165" s="20">
        <f t="shared" si="166"/>
        <v>101.64</v>
      </c>
      <c r="H165" s="21">
        <v>58259.0</v>
      </c>
      <c r="L165" s="29"/>
      <c r="M165" s="95">
        <v>0.043</v>
      </c>
      <c r="N165" s="19">
        <f t="shared" si="130"/>
        <v>0.258</v>
      </c>
      <c r="O165" s="20">
        <f t="shared" si="131"/>
        <v>90.3</v>
      </c>
      <c r="P165" s="21">
        <v>65245.0</v>
      </c>
      <c r="T165" s="29"/>
      <c r="U165" s="134"/>
      <c r="X165" s="29"/>
    </row>
    <row r="166" ht="15.75" customHeight="1">
      <c r="A166" s="155" t="s">
        <v>55</v>
      </c>
      <c r="B166" s="135" t="s">
        <v>79</v>
      </c>
      <c r="C166" s="91">
        <v>9.0</v>
      </c>
      <c r="D166" s="17">
        <v>350.0</v>
      </c>
      <c r="E166" s="18">
        <v>0.0464</v>
      </c>
      <c r="F166" s="19">
        <f t="shared" ref="F166:G166" si="167">E166*C166</f>
        <v>0.4176</v>
      </c>
      <c r="G166" s="20">
        <f t="shared" si="167"/>
        <v>146.16</v>
      </c>
      <c r="H166" s="21">
        <v>40888.0</v>
      </c>
      <c r="L166" s="29"/>
      <c r="M166" s="95">
        <v>0.0363</v>
      </c>
      <c r="N166" s="19">
        <f t="shared" si="130"/>
        <v>0.3267</v>
      </c>
      <c r="O166" s="20">
        <f t="shared" si="131"/>
        <v>114.345</v>
      </c>
      <c r="P166" s="21">
        <v>51618.0</v>
      </c>
      <c r="T166" s="29"/>
      <c r="U166" s="134"/>
      <c r="X166" s="29"/>
    </row>
    <row r="167" ht="15.75" customHeight="1">
      <c r="A167" s="155" t="s">
        <v>56</v>
      </c>
      <c r="B167" s="135" t="s">
        <v>79</v>
      </c>
      <c r="C167" s="91">
        <v>11.0</v>
      </c>
      <c r="D167" s="17">
        <v>350.0</v>
      </c>
      <c r="E167" s="18">
        <v>0.0693</v>
      </c>
      <c r="F167" s="19">
        <f t="shared" ref="F167:G167" si="168">E167*C167</f>
        <v>0.7623</v>
      </c>
      <c r="G167" s="20">
        <f t="shared" si="168"/>
        <v>266.805</v>
      </c>
      <c r="H167" s="21">
        <v>68297.0</v>
      </c>
      <c r="L167" s="29"/>
      <c r="M167" s="95">
        <v>0.0631</v>
      </c>
      <c r="N167" s="19">
        <f t="shared" si="130"/>
        <v>0.6941</v>
      </c>
      <c r="O167" s="20">
        <f t="shared" si="131"/>
        <v>242.935</v>
      </c>
      <c r="P167" s="21">
        <v>74743.0</v>
      </c>
      <c r="T167" s="29"/>
      <c r="U167" s="134"/>
      <c r="X167" s="29"/>
    </row>
    <row r="168" ht="15.75" customHeight="1">
      <c r="A168" s="155" t="s">
        <v>57</v>
      </c>
      <c r="B168" s="135" t="s">
        <v>79</v>
      </c>
      <c r="C168" s="91">
        <v>8.0</v>
      </c>
      <c r="D168" s="17">
        <v>350.0</v>
      </c>
      <c r="E168" s="18">
        <v>0.0423</v>
      </c>
      <c r="F168" s="19">
        <f t="shared" ref="F168:G168" si="169">E168*C168</f>
        <v>0.3384</v>
      </c>
      <c r="G168" s="20">
        <f t="shared" si="169"/>
        <v>118.44</v>
      </c>
      <c r="H168" s="21">
        <v>61586.0</v>
      </c>
      <c r="L168" s="48"/>
      <c r="M168" s="95">
        <v>0.0377</v>
      </c>
      <c r="N168" s="19">
        <f t="shared" si="130"/>
        <v>0.3016</v>
      </c>
      <c r="O168" s="20">
        <f t="shared" si="131"/>
        <v>105.56</v>
      </c>
      <c r="P168" s="21">
        <v>68835.0</v>
      </c>
      <c r="T168" s="48"/>
      <c r="U168" s="134"/>
      <c r="X168" s="29"/>
    </row>
    <row r="169" ht="15.75" customHeight="1">
      <c r="A169" s="156" t="s">
        <v>63</v>
      </c>
      <c r="B169" s="148" t="s">
        <v>23</v>
      </c>
      <c r="C169" s="63">
        <v>6.0</v>
      </c>
      <c r="D169" s="63">
        <v>350.0</v>
      </c>
      <c r="E169" s="64">
        <v>0.0679</v>
      </c>
      <c r="F169" s="53">
        <f t="shared" ref="F169:G169" si="170">E169*C169</f>
        <v>0.4074</v>
      </c>
      <c r="G169" s="54">
        <f t="shared" si="170"/>
        <v>142.59</v>
      </c>
      <c r="H169" s="55">
        <v>33790.0</v>
      </c>
      <c r="I169" s="22">
        <f>AVERAGE(G169:G173)</f>
        <v>114.975</v>
      </c>
      <c r="J169" s="28">
        <v>7.6554</v>
      </c>
      <c r="K169" s="28">
        <v>0.69254</v>
      </c>
      <c r="L169" s="149">
        <v>0.5091</v>
      </c>
      <c r="M169" s="53">
        <v>0.0453</v>
      </c>
      <c r="N169" s="53">
        <f t="shared" si="130"/>
        <v>0.2718</v>
      </c>
      <c r="O169" s="54">
        <f t="shared" si="131"/>
        <v>95.13</v>
      </c>
      <c r="P169" s="55">
        <v>49832.0</v>
      </c>
      <c r="Q169" s="22">
        <f>AVERAGE(O169:O173)</f>
        <v>90.16</v>
      </c>
      <c r="R169" s="106">
        <v>7.5331</v>
      </c>
      <c r="S169" s="106">
        <v>1.0802</v>
      </c>
      <c r="T169" s="25">
        <v>0.3134</v>
      </c>
      <c r="U169" s="150">
        <f>AVERAGE(H169:H173)</f>
        <v>51440</v>
      </c>
      <c r="V169" s="151">
        <v>6.7486</v>
      </c>
      <c r="W169" s="151">
        <v>1.0942</v>
      </c>
      <c r="X169" s="149">
        <v>0.3114</v>
      </c>
    </row>
    <row r="170" ht="15.75" customHeight="1">
      <c r="A170" s="157" t="s">
        <v>64</v>
      </c>
      <c r="B170" s="132" t="s">
        <v>23</v>
      </c>
      <c r="C170" s="17">
        <v>6.0</v>
      </c>
      <c r="D170" s="17">
        <v>350.0</v>
      </c>
      <c r="E170" s="18">
        <v>0.0494</v>
      </c>
      <c r="F170" s="19">
        <f t="shared" ref="F170:G170" si="171">E170*C170</f>
        <v>0.2964</v>
      </c>
      <c r="G170" s="20">
        <f t="shared" si="171"/>
        <v>103.74</v>
      </c>
      <c r="H170" s="21">
        <v>66678.0</v>
      </c>
      <c r="L170" s="29"/>
      <c r="M170" s="19">
        <v>0.0437</v>
      </c>
      <c r="N170" s="19">
        <f t="shared" si="130"/>
        <v>0.2622</v>
      </c>
      <c r="O170" s="20">
        <f t="shared" si="131"/>
        <v>91.77</v>
      </c>
      <c r="P170" s="21">
        <v>75008.0</v>
      </c>
      <c r="T170" s="29"/>
      <c r="U170" s="134"/>
      <c r="X170" s="29"/>
    </row>
    <row r="171" ht="15.75" customHeight="1">
      <c r="A171" s="157" t="s">
        <v>65</v>
      </c>
      <c r="B171" s="132" t="s">
        <v>23</v>
      </c>
      <c r="C171" s="17">
        <v>6.0</v>
      </c>
      <c r="D171" s="17">
        <v>350.0</v>
      </c>
      <c r="E171" s="18">
        <v>0.05</v>
      </c>
      <c r="F171" s="19">
        <f t="shared" ref="F171:G171" si="172">E171*C171</f>
        <v>0.3</v>
      </c>
      <c r="G171" s="20">
        <f t="shared" si="172"/>
        <v>105</v>
      </c>
      <c r="H171" s="21">
        <v>41408.0</v>
      </c>
      <c r="L171" s="29"/>
      <c r="M171" s="19">
        <v>0.0348</v>
      </c>
      <c r="N171" s="19">
        <f t="shared" si="130"/>
        <v>0.2088</v>
      </c>
      <c r="O171" s="20">
        <f t="shared" si="131"/>
        <v>73.08</v>
      </c>
      <c r="P171" s="21">
        <v>58976.0</v>
      </c>
      <c r="T171" s="29"/>
      <c r="U171" s="134"/>
      <c r="X171" s="29"/>
    </row>
    <row r="172" ht="15.75" customHeight="1">
      <c r="A172" s="157" t="s">
        <v>66</v>
      </c>
      <c r="B172" s="132" t="s">
        <v>23</v>
      </c>
      <c r="C172" s="17">
        <v>7.0</v>
      </c>
      <c r="D172" s="17">
        <v>350.0</v>
      </c>
      <c r="E172" s="18">
        <v>0.0606</v>
      </c>
      <c r="F172" s="19">
        <f t="shared" ref="F172:G172" si="173">E172*C172</f>
        <v>0.4242</v>
      </c>
      <c r="G172" s="20">
        <f t="shared" si="173"/>
        <v>148.47</v>
      </c>
      <c r="H172" s="21">
        <v>55649.0</v>
      </c>
      <c r="L172" s="29"/>
      <c r="M172" s="19">
        <v>0.0536</v>
      </c>
      <c r="N172" s="19">
        <f t="shared" si="130"/>
        <v>0.3752</v>
      </c>
      <c r="O172" s="20">
        <f t="shared" si="131"/>
        <v>131.32</v>
      </c>
      <c r="P172" s="21">
        <v>62661.0</v>
      </c>
      <c r="T172" s="29"/>
      <c r="U172" s="134"/>
      <c r="X172" s="29"/>
    </row>
    <row r="173" ht="15.75" customHeight="1">
      <c r="A173" s="157" t="s">
        <v>67</v>
      </c>
      <c r="B173" s="132" t="s">
        <v>23</v>
      </c>
      <c r="C173" s="17">
        <v>5.0</v>
      </c>
      <c r="D173" s="17">
        <v>350.0</v>
      </c>
      <c r="E173" s="18">
        <v>0.0429</v>
      </c>
      <c r="F173" s="19">
        <f t="shared" ref="F173:G173" si="174">E173*C173</f>
        <v>0.2145</v>
      </c>
      <c r="G173" s="20">
        <f t="shared" si="174"/>
        <v>75.075</v>
      </c>
      <c r="H173" s="21">
        <v>59675.0</v>
      </c>
      <c r="L173" s="29"/>
      <c r="M173" s="19">
        <v>0.034</v>
      </c>
      <c r="N173" s="19">
        <f t="shared" si="130"/>
        <v>0.17</v>
      </c>
      <c r="O173" s="20">
        <f t="shared" si="131"/>
        <v>59.5</v>
      </c>
      <c r="P173" s="21">
        <v>74956.0</v>
      </c>
      <c r="T173" s="29"/>
      <c r="U173" s="134"/>
      <c r="X173" s="29"/>
    </row>
    <row r="174" ht="15.75" customHeight="1">
      <c r="A174" s="157" t="s">
        <v>63</v>
      </c>
      <c r="B174" s="135" t="s">
        <v>79</v>
      </c>
      <c r="C174" s="136">
        <v>8.0</v>
      </c>
      <c r="D174" s="137">
        <v>350.0</v>
      </c>
      <c r="E174" s="138">
        <v>0.0456</v>
      </c>
      <c r="F174" s="37">
        <f t="shared" ref="F174:G174" si="175">E174*C174</f>
        <v>0.3648</v>
      </c>
      <c r="G174" s="38">
        <f t="shared" si="175"/>
        <v>127.68</v>
      </c>
      <c r="H174" s="41">
        <v>44248.0</v>
      </c>
      <c r="I174" s="39">
        <f>AVERAGE(G174:G178)</f>
        <v>127.078</v>
      </c>
      <c r="L174" s="29"/>
      <c r="M174" s="153">
        <v>0.0369</v>
      </c>
      <c r="N174" s="37">
        <f t="shared" si="130"/>
        <v>0.2952</v>
      </c>
      <c r="O174" s="38">
        <f t="shared" si="131"/>
        <v>103.32</v>
      </c>
      <c r="P174" s="41">
        <v>54022.0</v>
      </c>
      <c r="Q174" s="39">
        <f>AVERAGE(O174:O178)</f>
        <v>106.771</v>
      </c>
      <c r="T174" s="29"/>
      <c r="U174" s="140">
        <f>AVERAGE(H174:H178)</f>
        <v>63828.8</v>
      </c>
      <c r="X174" s="29"/>
    </row>
    <row r="175" ht="15.75" customHeight="1">
      <c r="A175" s="157" t="s">
        <v>64</v>
      </c>
      <c r="B175" s="135" t="s">
        <v>79</v>
      </c>
      <c r="C175" s="91">
        <v>11.0</v>
      </c>
      <c r="D175" s="17">
        <v>350.0</v>
      </c>
      <c r="E175" s="18">
        <v>0.0414</v>
      </c>
      <c r="F175" s="19">
        <f t="shared" ref="F175:G175" si="176">E175*C175</f>
        <v>0.4554</v>
      </c>
      <c r="G175" s="20">
        <f t="shared" si="176"/>
        <v>159.39</v>
      </c>
      <c r="H175" s="21">
        <v>70433.0</v>
      </c>
      <c r="L175" s="29"/>
      <c r="M175" s="95">
        <v>0.0347</v>
      </c>
      <c r="N175" s="19">
        <f t="shared" si="130"/>
        <v>0.3817</v>
      </c>
      <c r="O175" s="20">
        <f t="shared" si="131"/>
        <v>133.595</v>
      </c>
      <c r="P175" s="21">
        <v>83484.0</v>
      </c>
      <c r="T175" s="29"/>
      <c r="U175" s="134"/>
      <c r="X175" s="29"/>
    </row>
    <row r="176" ht="15.75" customHeight="1">
      <c r="A176" s="157" t="s">
        <v>65</v>
      </c>
      <c r="B176" s="135" t="s">
        <v>79</v>
      </c>
      <c r="C176" s="91">
        <v>6.0</v>
      </c>
      <c r="D176" s="17">
        <v>350.0</v>
      </c>
      <c r="E176" s="18">
        <v>0.043</v>
      </c>
      <c r="F176" s="19">
        <f t="shared" ref="F176:G176" si="177">E176*C176</f>
        <v>0.258</v>
      </c>
      <c r="G176" s="20">
        <f t="shared" si="177"/>
        <v>90.3</v>
      </c>
      <c r="H176" s="21">
        <v>41785.0</v>
      </c>
      <c r="L176" s="29"/>
      <c r="M176" s="95">
        <v>0.0358</v>
      </c>
      <c r="N176" s="19">
        <f t="shared" si="130"/>
        <v>0.2148</v>
      </c>
      <c r="O176" s="20">
        <f t="shared" si="131"/>
        <v>75.18</v>
      </c>
      <c r="P176" s="21">
        <v>49874.0</v>
      </c>
      <c r="T176" s="29"/>
      <c r="U176" s="134"/>
      <c r="X176" s="29"/>
    </row>
    <row r="177" ht="15.75" customHeight="1">
      <c r="A177" s="157" t="s">
        <v>66</v>
      </c>
      <c r="B177" s="135" t="s">
        <v>79</v>
      </c>
      <c r="C177" s="91">
        <v>8.0</v>
      </c>
      <c r="D177" s="17">
        <v>350.0</v>
      </c>
      <c r="E177" s="18">
        <v>0.0464</v>
      </c>
      <c r="F177" s="19">
        <f t="shared" ref="F177:G177" si="178">E177*C177</f>
        <v>0.3712</v>
      </c>
      <c r="G177" s="20">
        <f t="shared" si="178"/>
        <v>129.92</v>
      </c>
      <c r="H177" s="21">
        <v>68935.0</v>
      </c>
      <c r="L177" s="29"/>
      <c r="M177" s="95">
        <v>0.0405</v>
      </c>
      <c r="N177" s="19">
        <f t="shared" si="130"/>
        <v>0.324</v>
      </c>
      <c r="O177" s="20">
        <f t="shared" si="131"/>
        <v>113.4</v>
      </c>
      <c r="P177" s="21">
        <v>78654.0</v>
      </c>
      <c r="T177" s="29"/>
      <c r="U177" s="134"/>
      <c r="X177" s="29"/>
    </row>
    <row r="178" ht="15.75" customHeight="1">
      <c r="A178" s="158" t="s">
        <v>67</v>
      </c>
      <c r="B178" s="142" t="s">
        <v>79</v>
      </c>
      <c r="C178" s="110">
        <v>12.0</v>
      </c>
      <c r="D178" s="45">
        <v>350.0</v>
      </c>
      <c r="E178" s="46">
        <v>0.0305</v>
      </c>
      <c r="F178" s="50">
        <f t="shared" ref="F178:G178" si="179">E178*C178</f>
        <v>0.366</v>
      </c>
      <c r="G178" s="51">
        <f t="shared" si="179"/>
        <v>128.1</v>
      </c>
      <c r="H178" s="47">
        <v>93743.0</v>
      </c>
      <c r="I178" s="6"/>
      <c r="J178" s="6"/>
      <c r="K178" s="6"/>
      <c r="L178" s="48"/>
      <c r="M178" s="111">
        <v>0.0258</v>
      </c>
      <c r="N178" s="50">
        <f t="shared" si="130"/>
        <v>0.3096</v>
      </c>
      <c r="O178" s="51">
        <f t="shared" si="131"/>
        <v>108.36</v>
      </c>
      <c r="P178" s="47">
        <v>110549.0</v>
      </c>
      <c r="Q178" s="6"/>
      <c r="R178" s="6"/>
      <c r="S178" s="6"/>
      <c r="T178" s="48"/>
      <c r="U178" s="5"/>
      <c r="V178" s="6"/>
      <c r="W178" s="6"/>
      <c r="X178" s="48"/>
    </row>
    <row r="179" ht="15.75" customHeight="1">
      <c r="A179" s="159" t="s">
        <v>73</v>
      </c>
      <c r="B179" s="132" t="s">
        <v>23</v>
      </c>
      <c r="C179" s="17">
        <v>3.0</v>
      </c>
      <c r="D179" s="17">
        <v>350.0</v>
      </c>
      <c r="E179" s="18">
        <v>0.3296</v>
      </c>
      <c r="F179" s="19">
        <f t="shared" ref="F179:G179" si="180">E179*C179</f>
        <v>0.9888</v>
      </c>
      <c r="G179" s="20">
        <f t="shared" si="180"/>
        <v>346.08</v>
      </c>
      <c r="H179" s="21">
        <v>34538.0</v>
      </c>
      <c r="I179" s="92">
        <f>AVERAGE(G179:G183)</f>
        <v>273.427</v>
      </c>
      <c r="J179" s="26">
        <v>5.2664</v>
      </c>
      <c r="K179" s="26">
        <v>-0.46952</v>
      </c>
      <c r="L179" s="149">
        <v>0.6575</v>
      </c>
      <c r="M179" s="19">
        <v>0.2162</v>
      </c>
      <c r="N179" s="19">
        <f t="shared" si="130"/>
        <v>0.6486</v>
      </c>
      <c r="O179" s="20">
        <f t="shared" si="131"/>
        <v>227.01</v>
      </c>
      <c r="P179" s="21">
        <v>52531.0</v>
      </c>
      <c r="Q179" s="92">
        <f>AVERAGE(O179:O183)</f>
        <v>197.47</v>
      </c>
      <c r="R179" s="94">
        <v>6.9295</v>
      </c>
      <c r="S179" s="94">
        <v>0.22908</v>
      </c>
      <c r="T179" s="25">
        <v>0.8254</v>
      </c>
      <c r="U179" s="133">
        <f>AVERAGE(H179:H183)</f>
        <v>34563.2</v>
      </c>
      <c r="V179" s="24">
        <v>5.6988</v>
      </c>
      <c r="W179" s="24">
        <v>2.3015</v>
      </c>
      <c r="X179" s="25">
        <v>0.06325</v>
      </c>
    </row>
    <row r="180" ht="15.75" customHeight="1">
      <c r="A180" s="159" t="s">
        <v>74</v>
      </c>
      <c r="B180" s="132" t="s">
        <v>23</v>
      </c>
      <c r="C180" s="17">
        <v>4.0</v>
      </c>
      <c r="D180" s="17">
        <v>350.0</v>
      </c>
      <c r="E180" s="18">
        <v>0.261</v>
      </c>
      <c r="F180" s="19">
        <f t="shared" ref="F180:G180" si="181">E180*C180</f>
        <v>1.044</v>
      </c>
      <c r="G180" s="20">
        <f t="shared" si="181"/>
        <v>365.4</v>
      </c>
      <c r="H180" s="21">
        <v>43934.0</v>
      </c>
      <c r="L180" s="29"/>
      <c r="M180" s="19">
        <v>0.2127</v>
      </c>
      <c r="N180" s="19">
        <f t="shared" si="130"/>
        <v>0.8508</v>
      </c>
      <c r="O180" s="20">
        <f t="shared" si="131"/>
        <v>297.78</v>
      </c>
      <c r="P180" s="21">
        <v>53616.0</v>
      </c>
      <c r="T180" s="29"/>
      <c r="U180" s="134"/>
      <c r="X180" s="29"/>
    </row>
    <row r="181" ht="15.75" customHeight="1">
      <c r="A181" s="159" t="s">
        <v>75</v>
      </c>
      <c r="B181" s="132" t="s">
        <v>23</v>
      </c>
      <c r="C181" s="17">
        <v>3.0</v>
      </c>
      <c r="D181" s="17">
        <v>350.0</v>
      </c>
      <c r="E181" s="18">
        <v>0.2456</v>
      </c>
      <c r="F181" s="19">
        <f t="shared" ref="F181:G181" si="182">E181*C181</f>
        <v>0.7368</v>
      </c>
      <c r="G181" s="20">
        <f t="shared" si="182"/>
        <v>257.88</v>
      </c>
      <c r="H181" s="21">
        <v>31622.0</v>
      </c>
      <c r="L181" s="29"/>
      <c r="M181" s="19">
        <v>0.1753</v>
      </c>
      <c r="N181" s="19">
        <f t="shared" si="130"/>
        <v>0.5259</v>
      </c>
      <c r="O181" s="20">
        <f t="shared" si="131"/>
        <v>184.065</v>
      </c>
      <c r="P181" s="21">
        <v>43996.0</v>
      </c>
      <c r="T181" s="29"/>
      <c r="U181" s="134"/>
      <c r="X181" s="29"/>
    </row>
    <row r="182" ht="15.75" customHeight="1">
      <c r="A182" s="159" t="s">
        <v>76</v>
      </c>
      <c r="B182" s="132" t="s">
        <v>23</v>
      </c>
      <c r="C182" s="17">
        <v>1.0</v>
      </c>
      <c r="D182" s="17">
        <v>350.0</v>
      </c>
      <c r="E182" s="18">
        <v>0.5744</v>
      </c>
      <c r="F182" s="19">
        <f t="shared" ref="F182:G182" si="183">E182*C182</f>
        <v>0.5744</v>
      </c>
      <c r="G182" s="20">
        <f t="shared" si="183"/>
        <v>201.04</v>
      </c>
      <c r="H182" s="21">
        <v>32036.0</v>
      </c>
      <c r="L182" s="29"/>
      <c r="M182" s="19">
        <v>0.4316</v>
      </c>
      <c r="N182" s="19">
        <f t="shared" si="130"/>
        <v>0.4316</v>
      </c>
      <c r="O182" s="20">
        <f t="shared" si="131"/>
        <v>151.06</v>
      </c>
      <c r="P182" s="21">
        <v>42377.0</v>
      </c>
      <c r="T182" s="29"/>
      <c r="U182" s="134"/>
      <c r="X182" s="29"/>
    </row>
    <row r="183" ht="15.75" customHeight="1">
      <c r="A183" s="159" t="s">
        <v>77</v>
      </c>
      <c r="B183" s="132" t="s">
        <v>23</v>
      </c>
      <c r="C183" s="32">
        <v>1.0</v>
      </c>
      <c r="D183" s="32">
        <v>350.0</v>
      </c>
      <c r="E183" s="33">
        <v>0.5621</v>
      </c>
      <c r="F183" s="58">
        <f t="shared" ref="F183:G183" si="184">E183*C183</f>
        <v>0.5621</v>
      </c>
      <c r="G183" s="59">
        <f t="shared" si="184"/>
        <v>196.735</v>
      </c>
      <c r="H183" s="34">
        <v>30686.0</v>
      </c>
      <c r="I183" s="35"/>
      <c r="L183" s="29"/>
      <c r="M183" s="58">
        <v>0.3641</v>
      </c>
      <c r="N183" s="58">
        <f t="shared" si="130"/>
        <v>0.3641</v>
      </c>
      <c r="O183" s="59">
        <f t="shared" si="131"/>
        <v>127.435</v>
      </c>
      <c r="P183" s="34">
        <v>46969.0</v>
      </c>
      <c r="Q183" s="35"/>
      <c r="T183" s="29"/>
      <c r="U183" s="146"/>
      <c r="X183" s="29"/>
    </row>
    <row r="184" ht="15.75" customHeight="1">
      <c r="A184" s="159" t="s">
        <v>73</v>
      </c>
      <c r="B184" s="135" t="s">
        <v>79</v>
      </c>
      <c r="C184" s="91">
        <v>3.0</v>
      </c>
      <c r="D184" s="17">
        <v>350.0</v>
      </c>
      <c r="E184" s="18">
        <v>0.2366</v>
      </c>
      <c r="F184" s="19">
        <f t="shared" ref="F184:G184" si="185">E184*C184</f>
        <v>0.7098</v>
      </c>
      <c r="G184" s="20">
        <f t="shared" si="185"/>
        <v>248.43</v>
      </c>
      <c r="H184" s="21">
        <v>42174.0</v>
      </c>
      <c r="I184" s="92">
        <f>AVERAGE(G184:G188)</f>
        <v>255.493</v>
      </c>
      <c r="L184" s="29"/>
      <c r="M184" s="95">
        <v>0.1811</v>
      </c>
      <c r="N184" s="19">
        <f t="shared" si="130"/>
        <v>0.5433</v>
      </c>
      <c r="O184" s="20">
        <f t="shared" si="131"/>
        <v>190.155</v>
      </c>
      <c r="P184" s="21">
        <v>54867.0</v>
      </c>
      <c r="Q184" s="92">
        <f>AVERAGE(O184:O188)</f>
        <v>205.744</v>
      </c>
      <c r="T184" s="29"/>
      <c r="U184" s="133">
        <f>AVERAGE(H184:H188)</f>
        <v>47650.8</v>
      </c>
      <c r="X184" s="29"/>
    </row>
    <row r="185" ht="15.75" customHeight="1">
      <c r="A185" s="159" t="s">
        <v>74</v>
      </c>
      <c r="B185" s="135" t="s">
        <v>79</v>
      </c>
      <c r="C185" s="91">
        <v>4.0</v>
      </c>
      <c r="D185" s="17">
        <v>350.0</v>
      </c>
      <c r="E185" s="18">
        <v>0.1825</v>
      </c>
      <c r="F185" s="19">
        <f t="shared" ref="F185:G185" si="186">E185*C185</f>
        <v>0.73</v>
      </c>
      <c r="G185" s="20">
        <f t="shared" si="186"/>
        <v>255.5</v>
      </c>
      <c r="H185" s="21">
        <v>68131.0</v>
      </c>
      <c r="L185" s="29"/>
      <c r="M185" s="95">
        <v>0.1652</v>
      </c>
      <c r="N185" s="19">
        <f t="shared" si="130"/>
        <v>0.6608</v>
      </c>
      <c r="O185" s="20">
        <f t="shared" si="131"/>
        <v>231.28</v>
      </c>
      <c r="P185" s="21">
        <v>75136.0</v>
      </c>
      <c r="T185" s="29"/>
      <c r="U185" s="134"/>
      <c r="X185" s="29"/>
    </row>
    <row r="186" ht="15.75" customHeight="1">
      <c r="A186" s="159" t="s">
        <v>75</v>
      </c>
      <c r="B186" s="135" t="s">
        <v>79</v>
      </c>
      <c r="C186" s="91">
        <v>4.0</v>
      </c>
      <c r="D186" s="17">
        <v>350.0</v>
      </c>
      <c r="E186" s="18">
        <v>0.2211</v>
      </c>
      <c r="F186" s="19">
        <f t="shared" ref="F186:G186" si="187">E186*C186</f>
        <v>0.8844</v>
      </c>
      <c r="G186" s="20">
        <f t="shared" si="187"/>
        <v>309.54</v>
      </c>
      <c r="H186" s="21">
        <v>42977.0</v>
      </c>
      <c r="L186" s="29"/>
      <c r="M186" s="95">
        <v>0.1928</v>
      </c>
      <c r="N186" s="19">
        <f t="shared" si="130"/>
        <v>0.7712</v>
      </c>
      <c r="O186" s="20">
        <f t="shared" si="131"/>
        <v>269.92</v>
      </c>
      <c r="P186" s="21">
        <v>49065.0</v>
      </c>
      <c r="T186" s="29"/>
      <c r="U186" s="134"/>
      <c r="X186" s="29"/>
    </row>
    <row r="187" ht="15.75" customHeight="1">
      <c r="A187" s="159" t="s">
        <v>76</v>
      </c>
      <c r="B187" s="135" t="s">
        <v>79</v>
      </c>
      <c r="C187" s="91">
        <v>3.0</v>
      </c>
      <c r="D187" s="17">
        <v>350.0</v>
      </c>
      <c r="E187" s="18">
        <v>0.2222</v>
      </c>
      <c r="F187" s="19">
        <f t="shared" ref="F187:G187" si="188">E187*C187</f>
        <v>0.6666</v>
      </c>
      <c r="G187" s="20">
        <f t="shared" si="188"/>
        <v>233.31</v>
      </c>
      <c r="H187" s="21">
        <v>43941.0</v>
      </c>
      <c r="L187" s="29"/>
      <c r="M187" s="95">
        <v>0.1691</v>
      </c>
      <c r="N187" s="19">
        <f t="shared" si="130"/>
        <v>0.5073</v>
      </c>
      <c r="O187" s="20">
        <f t="shared" si="131"/>
        <v>177.555</v>
      </c>
      <c r="P187" s="21">
        <v>57414.0</v>
      </c>
      <c r="T187" s="29"/>
      <c r="U187" s="134"/>
      <c r="X187" s="29"/>
    </row>
    <row r="188" ht="15.75" customHeight="1">
      <c r="A188" s="160" t="s">
        <v>77</v>
      </c>
      <c r="B188" s="142" t="s">
        <v>79</v>
      </c>
      <c r="C188" s="110">
        <v>3.0</v>
      </c>
      <c r="D188" s="45">
        <v>350.0</v>
      </c>
      <c r="E188" s="46">
        <v>0.2197</v>
      </c>
      <c r="F188" s="50">
        <f t="shared" ref="F188:G188" si="189">E188*C188</f>
        <v>0.6591</v>
      </c>
      <c r="G188" s="51">
        <f t="shared" si="189"/>
        <v>230.685</v>
      </c>
      <c r="H188" s="47">
        <v>41031.0</v>
      </c>
      <c r="I188" s="6"/>
      <c r="J188" s="6"/>
      <c r="K188" s="6"/>
      <c r="L188" s="48"/>
      <c r="M188" s="111">
        <v>0.1522</v>
      </c>
      <c r="N188" s="50">
        <f t="shared" si="130"/>
        <v>0.4566</v>
      </c>
      <c r="O188" s="51">
        <f t="shared" si="131"/>
        <v>159.81</v>
      </c>
      <c r="P188" s="47">
        <v>59027.0</v>
      </c>
      <c r="Q188" s="6"/>
      <c r="R188" s="6"/>
      <c r="S188" s="6"/>
      <c r="T188" s="48"/>
      <c r="U188" s="5"/>
      <c r="V188" s="6"/>
      <c r="W188" s="6"/>
      <c r="X188" s="48"/>
    </row>
  </sheetData>
  <mergeCells count="289">
    <mergeCell ref="Q48:Q52"/>
    <mergeCell ref="Q53:Q57"/>
    <mergeCell ref="S53:S62"/>
    <mergeCell ref="T53:T62"/>
    <mergeCell ref="Q58:Q62"/>
    <mergeCell ref="Q63:Q67"/>
    <mergeCell ref="U63:U67"/>
    <mergeCell ref="R53:R62"/>
    <mergeCell ref="R63:R72"/>
    <mergeCell ref="S63:S72"/>
    <mergeCell ref="T63:T72"/>
    <mergeCell ref="Q68:Q72"/>
    <mergeCell ref="U68:U72"/>
    <mergeCell ref="Q73:Q77"/>
    <mergeCell ref="U73:U77"/>
    <mergeCell ref="R73:R82"/>
    <mergeCell ref="S73:S82"/>
    <mergeCell ref="T73:T82"/>
    <mergeCell ref="V73:V82"/>
    <mergeCell ref="W73:W82"/>
    <mergeCell ref="X73:X82"/>
    <mergeCell ref="U78:U82"/>
    <mergeCell ref="W83:W92"/>
    <mergeCell ref="X83:X92"/>
    <mergeCell ref="U83:U87"/>
    <mergeCell ref="U88:U92"/>
    <mergeCell ref="U98:U102"/>
    <mergeCell ref="V83:V92"/>
    <mergeCell ref="V93:V102"/>
    <mergeCell ref="W93:W102"/>
    <mergeCell ref="X93:X102"/>
    <mergeCell ref="S103:S112"/>
    <mergeCell ref="T103:T112"/>
    <mergeCell ref="V103:V112"/>
    <mergeCell ref="W103:W112"/>
    <mergeCell ref="X103:X112"/>
    <mergeCell ref="Q78:Q82"/>
    <mergeCell ref="Q83:Q87"/>
    <mergeCell ref="S83:S92"/>
    <mergeCell ref="T83:T92"/>
    <mergeCell ref="Q88:Q92"/>
    <mergeCell ref="Q93:Q97"/>
    <mergeCell ref="U93:U97"/>
    <mergeCell ref="R83:R92"/>
    <mergeCell ref="R93:R102"/>
    <mergeCell ref="S93:S102"/>
    <mergeCell ref="T93:T102"/>
    <mergeCell ref="Q98:Q102"/>
    <mergeCell ref="R103:R112"/>
    <mergeCell ref="U103:U107"/>
    <mergeCell ref="U108:U112"/>
    <mergeCell ref="V113:V122"/>
    <mergeCell ref="W113:W122"/>
    <mergeCell ref="X113:X122"/>
    <mergeCell ref="U113:U117"/>
    <mergeCell ref="U118:U122"/>
    <mergeCell ref="Q123:Q127"/>
    <mergeCell ref="R123:R127"/>
    <mergeCell ref="S123:S127"/>
    <mergeCell ref="T123:T127"/>
    <mergeCell ref="U123:U127"/>
    <mergeCell ref="V123:V127"/>
    <mergeCell ref="W123:W127"/>
    <mergeCell ref="X123:X127"/>
    <mergeCell ref="Q103:Q107"/>
    <mergeCell ref="Q108:Q112"/>
    <mergeCell ref="Q113:Q117"/>
    <mergeCell ref="R113:R122"/>
    <mergeCell ref="S113:S122"/>
    <mergeCell ref="T113:T122"/>
    <mergeCell ref="Q118:Q122"/>
    <mergeCell ref="V149:V158"/>
    <mergeCell ref="W149:W158"/>
    <mergeCell ref="X149:X158"/>
    <mergeCell ref="A1:A2"/>
    <mergeCell ref="B1:B2"/>
    <mergeCell ref="C1:C2"/>
    <mergeCell ref="D1:D2"/>
    <mergeCell ref="E1:L1"/>
    <mergeCell ref="M1:T1"/>
    <mergeCell ref="U1:X1"/>
    <mergeCell ref="T3:T12"/>
    <mergeCell ref="U3:U7"/>
    <mergeCell ref="V3:V12"/>
    <mergeCell ref="W3:W12"/>
    <mergeCell ref="X3:X12"/>
    <mergeCell ref="U8:U12"/>
    <mergeCell ref="I3:I7"/>
    <mergeCell ref="K3:K12"/>
    <mergeCell ref="L3:L12"/>
    <mergeCell ref="R3:R12"/>
    <mergeCell ref="S3:S12"/>
    <mergeCell ref="I8:I12"/>
    <mergeCell ref="I13:I17"/>
    <mergeCell ref="Q13:Q17"/>
    <mergeCell ref="W13:W22"/>
    <mergeCell ref="X13:X22"/>
    <mergeCell ref="V23:V32"/>
    <mergeCell ref="U28:U32"/>
    <mergeCell ref="R13:R22"/>
    <mergeCell ref="R23:R32"/>
    <mergeCell ref="S23:S32"/>
    <mergeCell ref="T23:T32"/>
    <mergeCell ref="W23:W32"/>
    <mergeCell ref="X23:X32"/>
    <mergeCell ref="Q28:Q32"/>
    <mergeCell ref="Q33:Q37"/>
    <mergeCell ref="I28:I32"/>
    <mergeCell ref="I33:I37"/>
    <mergeCell ref="U13:U17"/>
    <mergeCell ref="U18:U22"/>
    <mergeCell ref="U33:U37"/>
    <mergeCell ref="V33:V42"/>
    <mergeCell ref="W33:W42"/>
    <mergeCell ref="X33:X42"/>
    <mergeCell ref="U38:U42"/>
    <mergeCell ref="Q3:Q7"/>
    <mergeCell ref="Q8:Q12"/>
    <mergeCell ref="S13:S22"/>
    <mergeCell ref="T13:T22"/>
    <mergeCell ref="V13:V22"/>
    <mergeCell ref="Q18:Q22"/>
    <mergeCell ref="U23:U27"/>
    <mergeCell ref="S43:S52"/>
    <mergeCell ref="T43:T52"/>
    <mergeCell ref="U43:U47"/>
    <mergeCell ref="V43:V52"/>
    <mergeCell ref="W43:W52"/>
    <mergeCell ref="X43:X52"/>
    <mergeCell ref="U48:U52"/>
    <mergeCell ref="Q23:Q27"/>
    <mergeCell ref="R33:R42"/>
    <mergeCell ref="S33:S42"/>
    <mergeCell ref="T33:T42"/>
    <mergeCell ref="Q38:Q42"/>
    <mergeCell ref="Q43:Q47"/>
    <mergeCell ref="R43:R52"/>
    <mergeCell ref="W53:W62"/>
    <mergeCell ref="X53:X62"/>
    <mergeCell ref="U53:U57"/>
    <mergeCell ref="U58:U62"/>
    <mergeCell ref="V53:V62"/>
    <mergeCell ref="V63:V72"/>
    <mergeCell ref="W63:W72"/>
    <mergeCell ref="X63:X72"/>
    <mergeCell ref="I68:I72"/>
    <mergeCell ref="I73:I77"/>
    <mergeCell ref="I78:I82"/>
    <mergeCell ref="I83:I87"/>
    <mergeCell ref="I88:I92"/>
    <mergeCell ref="I93:I97"/>
    <mergeCell ref="I98:I102"/>
    <mergeCell ref="I159:I163"/>
    <mergeCell ref="I169:I173"/>
    <mergeCell ref="I179:I183"/>
    <mergeCell ref="I103:I107"/>
    <mergeCell ref="I108:I112"/>
    <mergeCell ref="I113:I117"/>
    <mergeCell ref="I123:I127"/>
    <mergeCell ref="I129:I133"/>
    <mergeCell ref="I139:I143"/>
    <mergeCell ref="I149:I153"/>
    <mergeCell ref="J123:J127"/>
    <mergeCell ref="J129:J138"/>
    <mergeCell ref="J139:J148"/>
    <mergeCell ref="J149:J158"/>
    <mergeCell ref="J159:J168"/>
    <mergeCell ref="J169:J178"/>
    <mergeCell ref="J179:J188"/>
    <mergeCell ref="J53:J62"/>
    <mergeCell ref="J63:J72"/>
    <mergeCell ref="J73:J82"/>
    <mergeCell ref="J83:J92"/>
    <mergeCell ref="J93:J102"/>
    <mergeCell ref="J103:J112"/>
    <mergeCell ref="J113:J122"/>
    <mergeCell ref="R129:R138"/>
    <mergeCell ref="S129:S138"/>
    <mergeCell ref="T129:T138"/>
    <mergeCell ref="U129:U133"/>
    <mergeCell ref="V129:V138"/>
    <mergeCell ref="W129:W138"/>
    <mergeCell ref="X129:X138"/>
    <mergeCell ref="U134:U138"/>
    <mergeCell ref="Q139:Q143"/>
    <mergeCell ref="Q144:Q148"/>
    <mergeCell ref="Q129:Q133"/>
    <mergeCell ref="Q134:Q138"/>
    <mergeCell ref="R139:R148"/>
    <mergeCell ref="S139:S148"/>
    <mergeCell ref="T139:T148"/>
    <mergeCell ref="U139:U143"/>
    <mergeCell ref="X139:X148"/>
    <mergeCell ref="U144:U148"/>
    <mergeCell ref="U149:U153"/>
    <mergeCell ref="U154:U158"/>
    <mergeCell ref="V159:V168"/>
    <mergeCell ref="W159:W168"/>
    <mergeCell ref="X159:X168"/>
    <mergeCell ref="U164:U168"/>
    <mergeCell ref="V139:V148"/>
    <mergeCell ref="W139:W148"/>
    <mergeCell ref="Q149:Q153"/>
    <mergeCell ref="S149:S158"/>
    <mergeCell ref="T149:T158"/>
    <mergeCell ref="Q154:Q158"/>
    <mergeCell ref="Q159:Q163"/>
    <mergeCell ref="U159:U163"/>
    <mergeCell ref="S169:S178"/>
    <mergeCell ref="T169:T178"/>
    <mergeCell ref="U169:U173"/>
    <mergeCell ref="V169:V178"/>
    <mergeCell ref="W169:W178"/>
    <mergeCell ref="X169:X178"/>
    <mergeCell ref="U174:U178"/>
    <mergeCell ref="R149:R158"/>
    <mergeCell ref="R159:R168"/>
    <mergeCell ref="S159:S168"/>
    <mergeCell ref="T159:T168"/>
    <mergeCell ref="Q164:Q168"/>
    <mergeCell ref="Q169:Q173"/>
    <mergeCell ref="R169:R178"/>
    <mergeCell ref="W179:W188"/>
    <mergeCell ref="X179:X188"/>
    <mergeCell ref="U179:U183"/>
    <mergeCell ref="U184:U188"/>
    <mergeCell ref="Q174:Q178"/>
    <mergeCell ref="Q179:Q183"/>
    <mergeCell ref="R179:R188"/>
    <mergeCell ref="S179:S188"/>
    <mergeCell ref="T179:T188"/>
    <mergeCell ref="V179:V188"/>
    <mergeCell ref="Q184:Q188"/>
    <mergeCell ref="K93:K102"/>
    <mergeCell ref="K103:K112"/>
    <mergeCell ref="K113:K122"/>
    <mergeCell ref="K123:K127"/>
    <mergeCell ref="K129:K138"/>
    <mergeCell ref="K139:K148"/>
    <mergeCell ref="K149:K158"/>
    <mergeCell ref="K159:K168"/>
    <mergeCell ref="L103:L112"/>
    <mergeCell ref="L113:L122"/>
    <mergeCell ref="I118:I122"/>
    <mergeCell ref="L123:L127"/>
    <mergeCell ref="L129:L138"/>
    <mergeCell ref="I134:I138"/>
    <mergeCell ref="I144:I148"/>
    <mergeCell ref="K23:K32"/>
    <mergeCell ref="L23:L32"/>
    <mergeCell ref="J3:J12"/>
    <mergeCell ref="J13:J22"/>
    <mergeCell ref="K13:K22"/>
    <mergeCell ref="L13:L22"/>
    <mergeCell ref="I18:I22"/>
    <mergeCell ref="I23:I27"/>
    <mergeCell ref="J23:J32"/>
    <mergeCell ref="J33:J42"/>
    <mergeCell ref="K33:K42"/>
    <mergeCell ref="L33:L42"/>
    <mergeCell ref="I38:I42"/>
    <mergeCell ref="J43:J52"/>
    <mergeCell ref="K43:K52"/>
    <mergeCell ref="L43:L52"/>
    <mergeCell ref="I43:I47"/>
    <mergeCell ref="I48:I52"/>
    <mergeCell ref="I53:I57"/>
    <mergeCell ref="K53:K62"/>
    <mergeCell ref="L53:L62"/>
    <mergeCell ref="I58:I62"/>
    <mergeCell ref="I63:I67"/>
    <mergeCell ref="K63:K72"/>
    <mergeCell ref="L63:L72"/>
    <mergeCell ref="K73:K82"/>
    <mergeCell ref="L73:L82"/>
    <mergeCell ref="K83:K92"/>
    <mergeCell ref="L83:L92"/>
    <mergeCell ref="L93:L102"/>
    <mergeCell ref="L139:L148"/>
    <mergeCell ref="L149:L158"/>
    <mergeCell ref="L159:L168"/>
    <mergeCell ref="K169:K178"/>
    <mergeCell ref="L169:L178"/>
    <mergeCell ref="K179:K188"/>
    <mergeCell ref="L179:L188"/>
    <mergeCell ref="I154:I158"/>
    <mergeCell ref="I164:I168"/>
    <mergeCell ref="I174:I178"/>
    <mergeCell ref="I184:I188"/>
  </mergeCells>
  <conditionalFormatting sqref="X1:X188">
    <cfRule type="cellIs" dxfId="0" priority="1" operator="lessThanOrEqual">
      <formula>0.05</formula>
    </cfRule>
  </conditionalFormatting>
  <conditionalFormatting sqref="T1:T188">
    <cfRule type="cellIs" dxfId="0" priority="2" operator="lessThanOrEqual">
      <formula>0.05</formula>
    </cfRule>
  </conditionalFormatting>
  <conditionalFormatting sqref="L1:L188">
    <cfRule type="cellIs" dxfId="0" priority="3" operator="lessThanOrEqual">
      <formula>0.05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9.67"/>
    <col customWidth="1" min="2" max="2" width="13.22"/>
    <col customWidth="1" min="3" max="3" width="7.56"/>
    <col customWidth="1" min="4" max="4" width="7.22"/>
    <col customWidth="1" min="5" max="5" width="9.11"/>
    <col customWidth="1" min="6" max="6" width="11.56"/>
    <col customWidth="1" min="7" max="7" width="11.11"/>
    <col customWidth="1" min="8" max="8" width="9.11"/>
    <col customWidth="1" min="9" max="9" width="11.11"/>
    <col customWidth="1" min="10" max="10" width="9.11"/>
    <col customWidth="1" min="11" max="11" width="7.0"/>
    <col customWidth="1" min="12" max="12" width="7.22"/>
    <col customWidth="1" min="13" max="13" width="9.11"/>
    <col customWidth="1" min="14" max="15" width="11.11"/>
    <col customWidth="1" min="16" max="16" width="8.56"/>
    <col customWidth="1" min="17" max="17" width="11.11"/>
    <col customWidth="1" min="18" max="18" width="10.56"/>
    <col customWidth="1" min="19" max="19" width="9.11"/>
    <col customWidth="1" min="20" max="20" width="7.0"/>
    <col customWidth="1" min="21" max="21" width="9.33"/>
    <col customWidth="1" min="22" max="22" width="9.11"/>
    <col customWidth="1" min="23" max="23" width="6.89"/>
    <col customWidth="1" min="24" max="24" width="7.0"/>
  </cols>
  <sheetData>
    <row r="1" ht="27.75" customHeight="1">
      <c r="A1" s="161" t="s">
        <v>0</v>
      </c>
      <c r="B1" s="162" t="s">
        <v>1</v>
      </c>
      <c r="C1" s="162" t="s">
        <v>2</v>
      </c>
      <c r="D1" s="162" t="s">
        <v>87</v>
      </c>
      <c r="E1" s="1" t="s">
        <v>4</v>
      </c>
      <c r="F1" s="3"/>
      <c r="G1" s="3"/>
      <c r="H1" s="3"/>
      <c r="I1" s="3"/>
      <c r="J1" s="3"/>
      <c r="K1" s="3"/>
      <c r="L1" s="4"/>
      <c r="M1" s="1" t="s">
        <v>5</v>
      </c>
      <c r="N1" s="3"/>
      <c r="O1" s="3"/>
      <c r="P1" s="3"/>
      <c r="Q1" s="3"/>
      <c r="R1" s="3"/>
      <c r="S1" s="3"/>
      <c r="T1" s="4"/>
      <c r="U1" s="1" t="s">
        <v>6</v>
      </c>
      <c r="V1" s="3"/>
      <c r="W1" s="3"/>
      <c r="X1" s="4"/>
    </row>
    <row r="2" ht="42.75" customHeight="1">
      <c r="A2" s="5"/>
      <c r="B2" s="6"/>
      <c r="C2" s="6"/>
      <c r="D2" s="6"/>
      <c r="E2" s="7" t="s">
        <v>7</v>
      </c>
      <c r="F2" s="8" t="s">
        <v>8</v>
      </c>
      <c r="G2" s="9" t="s">
        <v>9</v>
      </c>
      <c r="H2" s="10" t="s">
        <v>10</v>
      </c>
      <c r="I2" s="11" t="s">
        <v>11</v>
      </c>
      <c r="J2" s="10" t="s">
        <v>12</v>
      </c>
      <c r="K2" s="12" t="s">
        <v>13</v>
      </c>
      <c r="L2" s="13" t="s">
        <v>14</v>
      </c>
      <c r="M2" s="7" t="s">
        <v>7</v>
      </c>
      <c r="N2" s="8" t="s">
        <v>8</v>
      </c>
      <c r="O2" s="9" t="s">
        <v>9</v>
      </c>
      <c r="P2" s="10" t="s">
        <v>10</v>
      </c>
      <c r="Q2" s="9" t="s">
        <v>11</v>
      </c>
      <c r="R2" s="12" t="s">
        <v>12</v>
      </c>
      <c r="S2" s="12" t="s">
        <v>13</v>
      </c>
      <c r="T2" s="13" t="s">
        <v>14</v>
      </c>
      <c r="U2" s="163" t="s">
        <v>15</v>
      </c>
      <c r="V2" s="12" t="s">
        <v>12</v>
      </c>
      <c r="W2" s="12" t="s">
        <v>13</v>
      </c>
      <c r="X2" s="14" t="s">
        <v>14</v>
      </c>
    </row>
    <row r="3">
      <c r="A3" s="164" t="s">
        <v>22</v>
      </c>
      <c r="B3" s="165" t="s">
        <v>23</v>
      </c>
      <c r="C3" s="166">
        <v>4.0</v>
      </c>
      <c r="D3" s="166">
        <v>350.0</v>
      </c>
      <c r="E3" s="167">
        <v>0.6065</v>
      </c>
      <c r="F3" s="168">
        <f t="shared" ref="F3:G3" si="1">E3*C3</f>
        <v>2.426</v>
      </c>
      <c r="G3" s="169">
        <f t="shared" si="1"/>
        <v>849.1</v>
      </c>
      <c r="H3" s="170">
        <v>31949.0</v>
      </c>
      <c r="I3" s="171">
        <f>AVERAGE(G3:G7)</f>
        <v>624.491</v>
      </c>
      <c r="J3" s="24">
        <v>5.3141</v>
      </c>
      <c r="K3" s="24">
        <v>-0.24382</v>
      </c>
      <c r="L3" s="24">
        <v>0.8165</v>
      </c>
      <c r="M3" s="172">
        <v>0.4704</v>
      </c>
      <c r="N3" s="168">
        <f t="shared" ref="N3:O3" si="2">M3*C3</f>
        <v>1.8816</v>
      </c>
      <c r="O3" s="169">
        <f t="shared" si="2"/>
        <v>658.56</v>
      </c>
      <c r="P3" s="170">
        <v>40994.0</v>
      </c>
      <c r="Q3" s="171">
        <f>AVERAGE(O3:O7)</f>
        <v>452.942</v>
      </c>
      <c r="R3" s="24">
        <v>7.8496</v>
      </c>
      <c r="S3" s="24">
        <v>0.15547</v>
      </c>
      <c r="T3" s="24">
        <v>0.8804</v>
      </c>
      <c r="U3" s="150">
        <f>AVERAGE(H3:H7)</f>
        <v>44023.8</v>
      </c>
      <c r="V3" s="24">
        <v>6.2289</v>
      </c>
      <c r="W3" s="24">
        <v>-3.6391</v>
      </c>
      <c r="X3" s="25">
        <v>0.01016</v>
      </c>
    </row>
    <row r="4">
      <c r="A4" s="173" t="s">
        <v>24</v>
      </c>
      <c r="B4" s="174" t="s">
        <v>23</v>
      </c>
      <c r="C4" s="175">
        <v>5.0</v>
      </c>
      <c r="D4" s="175">
        <v>350.0</v>
      </c>
      <c r="E4" s="176">
        <v>0.3127</v>
      </c>
      <c r="F4" s="177">
        <f t="shared" ref="F4:G4" si="3">E4*C4</f>
        <v>1.5635</v>
      </c>
      <c r="G4" s="178">
        <f t="shared" si="3"/>
        <v>547.225</v>
      </c>
      <c r="H4" s="179">
        <v>43789.0</v>
      </c>
      <c r="M4" s="172">
        <v>0.2298</v>
      </c>
      <c r="N4" s="177">
        <f t="shared" ref="N4:O4" si="4">M4*C4</f>
        <v>1.149</v>
      </c>
      <c r="O4" s="178">
        <f t="shared" si="4"/>
        <v>402.15</v>
      </c>
      <c r="P4" s="179">
        <v>59520.0</v>
      </c>
      <c r="U4" s="134"/>
      <c r="X4" s="29"/>
    </row>
    <row r="5">
      <c r="A5" s="173" t="s">
        <v>25</v>
      </c>
      <c r="B5" s="174" t="s">
        <v>23</v>
      </c>
      <c r="C5" s="175">
        <v>2.0</v>
      </c>
      <c r="D5" s="175">
        <v>350.0</v>
      </c>
      <c r="E5" s="176">
        <v>0.3839</v>
      </c>
      <c r="F5" s="177">
        <f t="shared" ref="F5:G5" si="5">E5*C5</f>
        <v>0.7678</v>
      </c>
      <c r="G5" s="178">
        <f t="shared" si="5"/>
        <v>268.73</v>
      </c>
      <c r="H5" s="179">
        <v>53551.0</v>
      </c>
      <c r="M5" s="172">
        <v>0.265</v>
      </c>
      <c r="N5" s="177">
        <f t="shared" ref="N5:O5" si="6">M5*C5</f>
        <v>0.53</v>
      </c>
      <c r="O5" s="178">
        <f t="shared" si="6"/>
        <v>185.5</v>
      </c>
      <c r="P5" s="179">
        <v>77308.0</v>
      </c>
      <c r="U5" s="134"/>
      <c r="X5" s="29"/>
    </row>
    <row r="6">
      <c r="A6" s="173" t="s">
        <v>26</v>
      </c>
      <c r="B6" s="174" t="s">
        <v>23</v>
      </c>
      <c r="C6" s="175">
        <v>5.0</v>
      </c>
      <c r="D6" s="175">
        <v>350.0</v>
      </c>
      <c r="E6" s="176">
        <v>0.4159</v>
      </c>
      <c r="F6" s="177">
        <f t="shared" ref="F6:G6" si="7">E6*C6</f>
        <v>2.0795</v>
      </c>
      <c r="G6" s="178">
        <f t="shared" si="7"/>
        <v>727.825</v>
      </c>
      <c r="H6" s="179">
        <v>51576.0</v>
      </c>
      <c r="M6" s="172">
        <v>0.2903</v>
      </c>
      <c r="N6" s="177">
        <f t="shared" ref="N6:O6" si="8">M6*C6</f>
        <v>1.4515</v>
      </c>
      <c r="O6" s="178">
        <f t="shared" si="8"/>
        <v>508.025</v>
      </c>
      <c r="P6" s="179">
        <v>73588.0</v>
      </c>
      <c r="U6" s="134"/>
      <c r="X6" s="29"/>
    </row>
    <row r="7">
      <c r="A7" s="180" t="s">
        <v>27</v>
      </c>
      <c r="B7" s="181" t="s">
        <v>23</v>
      </c>
      <c r="C7" s="182">
        <v>5.0</v>
      </c>
      <c r="D7" s="182">
        <v>350.0</v>
      </c>
      <c r="E7" s="183">
        <v>0.4169</v>
      </c>
      <c r="F7" s="177">
        <f t="shared" ref="F7:G7" si="9">E7*C7</f>
        <v>2.0845</v>
      </c>
      <c r="G7" s="178">
        <f t="shared" si="9"/>
        <v>729.575</v>
      </c>
      <c r="H7" s="184">
        <v>39254.0</v>
      </c>
      <c r="I7" s="6"/>
      <c r="J7" s="6"/>
      <c r="K7" s="6"/>
      <c r="L7" s="6"/>
      <c r="M7" s="172">
        <v>0.2917</v>
      </c>
      <c r="N7" s="177">
        <f t="shared" ref="N7:O7" si="10">M7*C7</f>
        <v>1.4585</v>
      </c>
      <c r="O7" s="178">
        <f t="shared" si="10"/>
        <v>510.475</v>
      </c>
      <c r="P7" s="184">
        <v>55771.0</v>
      </c>
      <c r="Q7" s="6"/>
      <c r="R7" s="6"/>
      <c r="S7" s="6"/>
      <c r="T7" s="6"/>
      <c r="U7" s="134"/>
      <c r="V7" s="6"/>
      <c r="W7" s="6"/>
      <c r="X7" s="48"/>
    </row>
    <row r="8">
      <c r="A8" s="185" t="s">
        <v>33</v>
      </c>
      <c r="B8" s="174" t="s">
        <v>23</v>
      </c>
      <c r="C8" s="175">
        <v>3.0</v>
      </c>
      <c r="D8" s="175">
        <v>350.0</v>
      </c>
      <c r="E8" s="167">
        <v>0.7311</v>
      </c>
      <c r="F8" s="168">
        <f t="shared" ref="F8:G8" si="11">E8*C8</f>
        <v>2.1933</v>
      </c>
      <c r="G8" s="169">
        <f t="shared" si="11"/>
        <v>767.655</v>
      </c>
      <c r="H8" s="170">
        <v>34653.0</v>
      </c>
      <c r="I8" s="171">
        <f>AVERAGE(G8:G12)</f>
        <v>709.863</v>
      </c>
      <c r="J8" s="24">
        <v>6.1387</v>
      </c>
      <c r="K8" s="24">
        <v>-1.2771</v>
      </c>
      <c r="L8" s="24">
        <v>0.2477</v>
      </c>
      <c r="M8" s="186">
        <v>0.5544</v>
      </c>
      <c r="N8" s="168">
        <f t="shared" ref="N8:O8" si="12">M8*C8</f>
        <v>1.6632</v>
      </c>
      <c r="O8" s="169">
        <f t="shared" si="12"/>
        <v>582.12</v>
      </c>
      <c r="P8" s="170">
        <v>45361.0</v>
      </c>
      <c r="Q8" s="171">
        <f>AVERAGE(O8:O12)</f>
        <v>485.317</v>
      </c>
      <c r="R8" s="24">
        <v>6.7572</v>
      </c>
      <c r="S8" s="24">
        <v>-0.26753</v>
      </c>
      <c r="T8" s="24">
        <v>0.797</v>
      </c>
      <c r="U8" s="150">
        <f>AVERAGE(H8:H12)</f>
        <v>34134.4</v>
      </c>
      <c r="V8" s="24">
        <v>5.5364</v>
      </c>
      <c r="W8" s="24">
        <v>-1.2349</v>
      </c>
      <c r="X8" s="25">
        <v>0.2667</v>
      </c>
    </row>
    <row r="9">
      <c r="A9" s="185" t="s">
        <v>34</v>
      </c>
      <c r="B9" s="174" t="s">
        <v>23</v>
      </c>
      <c r="C9" s="175">
        <v>3.0</v>
      </c>
      <c r="D9" s="175">
        <v>350.0</v>
      </c>
      <c r="E9" s="176">
        <v>0.5735</v>
      </c>
      <c r="F9" s="177">
        <f t="shared" ref="F9:G9" si="13">E9*C9</f>
        <v>1.7205</v>
      </c>
      <c r="G9" s="178">
        <f t="shared" si="13"/>
        <v>602.175</v>
      </c>
      <c r="H9" s="179">
        <v>44819.0</v>
      </c>
      <c r="M9" s="187">
        <v>0.4257</v>
      </c>
      <c r="N9" s="177">
        <f t="shared" ref="N9:O9" si="14">M9*C9</f>
        <v>1.2771</v>
      </c>
      <c r="O9" s="178">
        <f t="shared" si="14"/>
        <v>446.985</v>
      </c>
      <c r="P9" s="179">
        <v>60107.0</v>
      </c>
      <c r="U9" s="134"/>
      <c r="X9" s="29"/>
    </row>
    <row r="10">
      <c r="A10" s="185" t="s">
        <v>35</v>
      </c>
      <c r="B10" s="174" t="s">
        <v>23</v>
      </c>
      <c r="C10" s="175">
        <v>3.0</v>
      </c>
      <c r="D10" s="175">
        <v>350.0</v>
      </c>
      <c r="E10" s="176">
        <v>0.484</v>
      </c>
      <c r="F10" s="177">
        <f t="shared" ref="F10:G10" si="15">E10*C10</f>
        <v>1.452</v>
      </c>
      <c r="G10" s="178">
        <f t="shared" si="15"/>
        <v>508.2</v>
      </c>
      <c r="H10" s="179">
        <v>37136.0</v>
      </c>
      <c r="M10" s="187">
        <v>0.3462</v>
      </c>
      <c r="N10" s="177">
        <f t="shared" ref="N10:O10" si="16">M10*C10</f>
        <v>1.0386</v>
      </c>
      <c r="O10" s="178">
        <f t="shared" si="16"/>
        <v>363.51</v>
      </c>
      <c r="P10" s="179">
        <v>51504.0</v>
      </c>
      <c r="U10" s="134"/>
      <c r="X10" s="29"/>
    </row>
    <row r="11">
      <c r="A11" s="185" t="s">
        <v>36</v>
      </c>
      <c r="B11" s="174" t="s">
        <v>23</v>
      </c>
      <c r="C11" s="175">
        <v>4.0</v>
      </c>
      <c r="D11" s="175">
        <v>350.0</v>
      </c>
      <c r="E11" s="176">
        <v>0.5064</v>
      </c>
      <c r="F11" s="177">
        <f t="shared" ref="F11:G11" si="17">E11*C11</f>
        <v>2.0256</v>
      </c>
      <c r="G11" s="178">
        <f t="shared" si="17"/>
        <v>708.96</v>
      </c>
      <c r="H11" s="179">
        <v>38390.0</v>
      </c>
      <c r="M11" s="187">
        <v>0.3148</v>
      </c>
      <c r="N11" s="177">
        <f t="shared" ref="N11:O11" si="18">M11*C11</f>
        <v>1.2592</v>
      </c>
      <c r="O11" s="178">
        <f t="shared" si="18"/>
        <v>440.72</v>
      </c>
      <c r="P11" s="179">
        <v>61236.0</v>
      </c>
      <c r="U11" s="134"/>
      <c r="X11" s="29"/>
    </row>
    <row r="12">
      <c r="A12" s="185" t="s">
        <v>37</v>
      </c>
      <c r="B12" s="174" t="s">
        <v>23</v>
      </c>
      <c r="C12" s="175">
        <v>5.0</v>
      </c>
      <c r="D12" s="175">
        <v>350.0</v>
      </c>
      <c r="E12" s="183">
        <v>0.5499</v>
      </c>
      <c r="F12" s="188">
        <f t="shared" ref="F12:G12" si="19">E12*C12</f>
        <v>2.7495</v>
      </c>
      <c r="G12" s="189">
        <f t="shared" si="19"/>
        <v>962.325</v>
      </c>
      <c r="H12" s="184">
        <v>15674.0</v>
      </c>
      <c r="J12" s="6"/>
      <c r="K12" s="6"/>
      <c r="L12" s="6"/>
      <c r="M12" s="190">
        <v>0.339</v>
      </c>
      <c r="N12" s="188">
        <f t="shared" ref="N12:O12" si="20">M12*C12</f>
        <v>1.695</v>
      </c>
      <c r="O12" s="189">
        <f t="shared" si="20"/>
        <v>593.25</v>
      </c>
      <c r="P12" s="184">
        <v>24787.0</v>
      </c>
      <c r="Q12" s="6"/>
      <c r="R12" s="6"/>
      <c r="S12" s="6"/>
      <c r="T12" s="6"/>
      <c r="U12" s="134"/>
      <c r="V12" s="6"/>
      <c r="W12" s="6"/>
      <c r="X12" s="48"/>
    </row>
    <row r="13">
      <c r="A13" s="191" t="s">
        <v>43</v>
      </c>
      <c r="B13" s="165" t="s">
        <v>23</v>
      </c>
      <c r="C13" s="166">
        <v>4.0</v>
      </c>
      <c r="D13" s="166">
        <v>350.0</v>
      </c>
      <c r="E13" s="167">
        <v>0.827</v>
      </c>
      <c r="F13" s="177">
        <f t="shared" ref="F13:G13" si="21">E13*C13</f>
        <v>3.308</v>
      </c>
      <c r="G13" s="178">
        <f t="shared" si="21"/>
        <v>1157.8</v>
      </c>
      <c r="H13" s="170">
        <v>27812.0</v>
      </c>
      <c r="I13" s="192">
        <f>AVERAGE(G13:G17)</f>
        <v>790.23</v>
      </c>
      <c r="J13" s="24">
        <v>5.3263</v>
      </c>
      <c r="K13" s="24">
        <v>-1.7664</v>
      </c>
      <c r="L13" s="24">
        <v>0.134</v>
      </c>
      <c r="M13" s="186">
        <v>0.6042</v>
      </c>
      <c r="N13" s="177">
        <f t="shared" ref="N13:O13" si="22">M13*C13</f>
        <v>2.4168</v>
      </c>
      <c r="O13" s="178">
        <f t="shared" si="22"/>
        <v>845.88</v>
      </c>
      <c r="P13" s="170">
        <v>37261.0</v>
      </c>
      <c r="Q13" s="171">
        <f>AVERAGE(O13:O17)</f>
        <v>620.718</v>
      </c>
      <c r="R13" s="24">
        <v>7.6231</v>
      </c>
      <c r="S13" s="24">
        <v>-1.545</v>
      </c>
      <c r="T13" s="24">
        <v>0.1628</v>
      </c>
      <c r="U13" s="150">
        <f>AVERAGE(H13:H17)</f>
        <v>39284.4</v>
      </c>
      <c r="V13" s="24">
        <v>5.1966</v>
      </c>
      <c r="W13" s="24">
        <v>-1.9578</v>
      </c>
      <c r="X13" s="25">
        <v>0.1054</v>
      </c>
    </row>
    <row r="14">
      <c r="A14" s="193" t="s">
        <v>44</v>
      </c>
      <c r="B14" s="174" t="s">
        <v>23</v>
      </c>
      <c r="C14" s="175">
        <v>4.0</v>
      </c>
      <c r="D14" s="175">
        <v>350.0</v>
      </c>
      <c r="E14" s="176">
        <v>0.4267</v>
      </c>
      <c r="F14" s="177">
        <f t="shared" ref="F14:G14" si="23">E14*C14</f>
        <v>1.7068</v>
      </c>
      <c r="G14" s="178">
        <f t="shared" si="23"/>
        <v>597.38</v>
      </c>
      <c r="H14" s="179">
        <v>38526.0</v>
      </c>
      <c r="M14" s="187">
        <v>0.3199</v>
      </c>
      <c r="N14" s="177">
        <f t="shared" ref="N14:O14" si="24">M14*C14</f>
        <v>1.2796</v>
      </c>
      <c r="O14" s="178">
        <f t="shared" si="24"/>
        <v>447.86</v>
      </c>
      <c r="P14" s="179">
        <v>50747.0</v>
      </c>
      <c r="U14" s="134"/>
      <c r="X14" s="29"/>
    </row>
    <row r="15">
      <c r="A15" s="193" t="s">
        <v>45</v>
      </c>
      <c r="B15" s="174" t="s">
        <v>23</v>
      </c>
      <c r="C15" s="175">
        <v>4.0</v>
      </c>
      <c r="D15" s="175">
        <v>350.0</v>
      </c>
      <c r="E15" s="176">
        <v>0.5805</v>
      </c>
      <c r="F15" s="177">
        <f t="shared" ref="F15:G15" si="25">E15*C15</f>
        <v>2.322</v>
      </c>
      <c r="G15" s="178">
        <f t="shared" si="25"/>
        <v>812.7</v>
      </c>
      <c r="H15" s="179">
        <v>39955.0</v>
      </c>
      <c r="M15" s="187">
        <v>0.5087</v>
      </c>
      <c r="N15" s="177">
        <f t="shared" ref="N15:O15" si="26">M15*C15</f>
        <v>2.0348</v>
      </c>
      <c r="O15" s="178">
        <f t="shared" si="26"/>
        <v>712.18</v>
      </c>
      <c r="P15" s="179">
        <v>45317.0</v>
      </c>
      <c r="U15" s="134"/>
      <c r="X15" s="29"/>
    </row>
    <row r="16">
      <c r="A16" s="193" t="s">
        <v>46</v>
      </c>
      <c r="B16" s="174" t="s">
        <v>23</v>
      </c>
      <c r="C16" s="175">
        <v>4.0</v>
      </c>
      <c r="D16" s="175">
        <v>350.0</v>
      </c>
      <c r="E16" s="176">
        <v>0.5457</v>
      </c>
      <c r="F16" s="177">
        <f t="shared" ref="F16:G16" si="27">E16*C16</f>
        <v>2.1828</v>
      </c>
      <c r="G16" s="178">
        <f t="shared" si="27"/>
        <v>763.98</v>
      </c>
      <c r="H16" s="179">
        <v>59724.0</v>
      </c>
      <c r="M16" s="187">
        <v>0.4863</v>
      </c>
      <c r="N16" s="177">
        <f t="shared" ref="N16:O16" si="28">M16*C16</f>
        <v>1.9452</v>
      </c>
      <c r="O16" s="178">
        <f t="shared" si="28"/>
        <v>680.82</v>
      </c>
      <c r="P16" s="179">
        <v>66836.0</v>
      </c>
      <c r="U16" s="134"/>
      <c r="X16" s="29"/>
    </row>
    <row r="17">
      <c r="A17" s="194" t="s">
        <v>47</v>
      </c>
      <c r="B17" s="181" t="s">
        <v>23</v>
      </c>
      <c r="C17" s="182">
        <v>3.0</v>
      </c>
      <c r="D17" s="182">
        <v>350.0</v>
      </c>
      <c r="E17" s="183">
        <v>0.5898</v>
      </c>
      <c r="F17" s="177">
        <f t="shared" ref="F17:G17" si="29">E17*C17</f>
        <v>1.7694</v>
      </c>
      <c r="G17" s="178">
        <f t="shared" si="29"/>
        <v>619.29</v>
      </c>
      <c r="H17" s="184">
        <v>30405.0</v>
      </c>
      <c r="I17" s="6"/>
      <c r="J17" s="6"/>
      <c r="K17" s="6"/>
      <c r="L17" s="6"/>
      <c r="M17" s="190">
        <v>0.397</v>
      </c>
      <c r="N17" s="177">
        <f t="shared" ref="N17:O17" si="30">M17*C17</f>
        <v>1.191</v>
      </c>
      <c r="O17" s="178">
        <f t="shared" si="30"/>
        <v>416.85</v>
      </c>
      <c r="P17" s="184">
        <v>44461.0</v>
      </c>
      <c r="Q17" s="6"/>
      <c r="R17" s="6"/>
      <c r="S17" s="6"/>
      <c r="T17" s="6"/>
      <c r="U17" s="5"/>
      <c r="V17" s="6"/>
      <c r="W17" s="6"/>
      <c r="X17" s="48"/>
    </row>
    <row r="18">
      <c r="A18" s="195" t="s">
        <v>73</v>
      </c>
      <c r="B18" s="174" t="s">
        <v>23</v>
      </c>
      <c r="C18" s="175">
        <v>4.0</v>
      </c>
      <c r="D18" s="175">
        <v>350.0</v>
      </c>
      <c r="E18" s="167">
        <v>0.6277</v>
      </c>
      <c r="F18" s="168">
        <f t="shared" ref="F18:G18" si="31">E18*C18</f>
        <v>2.5108</v>
      </c>
      <c r="G18" s="169">
        <f t="shared" si="31"/>
        <v>878.78</v>
      </c>
      <c r="H18" s="170">
        <v>22126.0</v>
      </c>
      <c r="I18" s="171">
        <f>AVERAGE(G18:G22)</f>
        <v>620.732</v>
      </c>
      <c r="J18" s="24">
        <v>6.6721</v>
      </c>
      <c r="K18" s="24">
        <v>-0.28994</v>
      </c>
      <c r="L18" s="24">
        <v>0.7807</v>
      </c>
      <c r="M18" s="186">
        <v>0.5114</v>
      </c>
      <c r="N18" s="168">
        <f t="shared" ref="N18:O18" si="32">M18*C18</f>
        <v>2.0456</v>
      </c>
      <c r="O18" s="169">
        <f t="shared" si="32"/>
        <v>715.96</v>
      </c>
      <c r="P18" s="170">
        <v>26777.0</v>
      </c>
      <c r="Q18" s="171">
        <f>AVERAGE(O18:O22)</f>
        <v>488.894</v>
      </c>
      <c r="R18" s="24">
        <v>7.8739</v>
      </c>
      <c r="S18" s="24">
        <v>-0.27753</v>
      </c>
      <c r="T18" s="24">
        <v>0.7885</v>
      </c>
      <c r="U18" s="150">
        <f>AVERAGE(H18:H22)</f>
        <v>31658</v>
      </c>
      <c r="V18" s="24">
        <v>7.9266</v>
      </c>
      <c r="W18" s="24">
        <v>-1.2761</v>
      </c>
      <c r="X18" s="25">
        <v>0.2381</v>
      </c>
    </row>
    <row r="19">
      <c r="A19" s="195" t="s">
        <v>74</v>
      </c>
      <c r="B19" s="174" t="s">
        <v>23</v>
      </c>
      <c r="C19" s="175">
        <v>3.0</v>
      </c>
      <c r="D19" s="175">
        <v>350.0</v>
      </c>
      <c r="E19" s="176">
        <v>0.5449</v>
      </c>
      <c r="F19" s="177">
        <f t="shared" ref="F19:G19" si="33">E19*C19</f>
        <v>1.6347</v>
      </c>
      <c r="G19" s="178">
        <f t="shared" si="33"/>
        <v>572.145</v>
      </c>
      <c r="H19" s="179">
        <v>33840.0</v>
      </c>
      <c r="M19" s="187">
        <v>0.4346</v>
      </c>
      <c r="N19" s="177">
        <f t="shared" ref="N19:O19" si="34">M19*C19</f>
        <v>1.3038</v>
      </c>
      <c r="O19" s="178">
        <f t="shared" si="34"/>
        <v>456.33</v>
      </c>
      <c r="P19" s="179">
        <v>42087.0</v>
      </c>
      <c r="U19" s="134"/>
      <c r="X19" s="29"/>
    </row>
    <row r="20">
      <c r="A20" s="195" t="s">
        <v>75</v>
      </c>
      <c r="B20" s="174" t="s">
        <v>23</v>
      </c>
      <c r="C20" s="175">
        <v>3.0</v>
      </c>
      <c r="D20" s="175">
        <v>350.0</v>
      </c>
      <c r="E20" s="176">
        <v>0.5071</v>
      </c>
      <c r="F20" s="177">
        <f t="shared" ref="F20:G20" si="35">E20*C20</f>
        <v>1.5213</v>
      </c>
      <c r="G20" s="178">
        <f t="shared" si="35"/>
        <v>532.455</v>
      </c>
      <c r="H20" s="179">
        <v>33500.0</v>
      </c>
      <c r="M20" s="187">
        <v>0.3512</v>
      </c>
      <c r="N20" s="177">
        <f t="shared" ref="N20:O20" si="36">M20*C20</f>
        <v>1.0536</v>
      </c>
      <c r="O20" s="178">
        <f t="shared" si="36"/>
        <v>368.76</v>
      </c>
      <c r="P20" s="179">
        <v>47578.0</v>
      </c>
      <c r="U20" s="134"/>
      <c r="X20" s="29"/>
    </row>
    <row r="21">
      <c r="A21" s="195" t="s">
        <v>76</v>
      </c>
      <c r="B21" s="174" t="s">
        <v>23</v>
      </c>
      <c r="C21" s="175">
        <v>4.0</v>
      </c>
      <c r="D21" s="175">
        <v>350.0</v>
      </c>
      <c r="E21" s="176">
        <v>0.4399</v>
      </c>
      <c r="F21" s="177">
        <f t="shared" ref="F21:G21" si="37">E21*C21</f>
        <v>1.7596</v>
      </c>
      <c r="G21" s="178">
        <f t="shared" si="37"/>
        <v>615.86</v>
      </c>
      <c r="H21" s="179">
        <v>33259.0</v>
      </c>
      <c r="M21" s="187">
        <v>0.3392</v>
      </c>
      <c r="N21" s="177">
        <f t="shared" ref="N21:O21" si="38">M21*C21</f>
        <v>1.3568</v>
      </c>
      <c r="O21" s="178">
        <f t="shared" si="38"/>
        <v>474.88</v>
      </c>
      <c r="P21" s="179">
        <v>42723.0</v>
      </c>
      <c r="U21" s="134"/>
      <c r="X21" s="29"/>
    </row>
    <row r="22">
      <c r="A22" s="195" t="s">
        <v>77</v>
      </c>
      <c r="B22" s="174" t="s">
        <v>23</v>
      </c>
      <c r="C22" s="175">
        <v>4.0</v>
      </c>
      <c r="D22" s="175">
        <v>350.0</v>
      </c>
      <c r="E22" s="183">
        <v>0.3603</v>
      </c>
      <c r="F22" s="188">
        <f t="shared" ref="F22:G22" si="39">E22*C22</f>
        <v>1.4412</v>
      </c>
      <c r="G22" s="189">
        <f t="shared" si="39"/>
        <v>504.42</v>
      </c>
      <c r="H22" s="184">
        <v>35565.0</v>
      </c>
      <c r="J22" s="6"/>
      <c r="K22" s="6"/>
      <c r="L22" s="6"/>
      <c r="M22" s="190">
        <v>0.3061</v>
      </c>
      <c r="N22" s="188">
        <f t="shared" ref="N22:O22" si="40">M22*C22</f>
        <v>1.2244</v>
      </c>
      <c r="O22" s="189">
        <f t="shared" si="40"/>
        <v>428.54</v>
      </c>
      <c r="P22" s="184">
        <v>41596.0</v>
      </c>
      <c r="Q22" s="6"/>
      <c r="R22" s="6"/>
      <c r="S22" s="6"/>
      <c r="T22" s="6"/>
      <c r="U22" s="5"/>
      <c r="V22" s="6"/>
      <c r="W22" s="6"/>
      <c r="X22" s="48"/>
    </row>
    <row r="23">
      <c r="A23" s="196" t="s">
        <v>88</v>
      </c>
      <c r="B23" s="165" t="s">
        <v>23</v>
      </c>
      <c r="C23" s="166">
        <v>4.0</v>
      </c>
      <c r="D23" s="166">
        <v>350.0</v>
      </c>
      <c r="E23" s="167">
        <v>0.5213</v>
      </c>
      <c r="F23" s="177">
        <f t="shared" ref="F23:G23" si="41">E23*C23</f>
        <v>2.0852</v>
      </c>
      <c r="G23" s="178">
        <f t="shared" si="41"/>
        <v>729.82</v>
      </c>
      <c r="H23" s="170">
        <v>33006.0</v>
      </c>
      <c r="I23" s="192">
        <f>AVERAGE(G23:G27)</f>
        <v>739.025</v>
      </c>
      <c r="J23" s="24">
        <v>7.5241</v>
      </c>
      <c r="K23" s="24">
        <v>-2.0773</v>
      </c>
      <c r="L23" s="24">
        <v>0.07361</v>
      </c>
      <c r="M23" s="186">
        <v>0.389</v>
      </c>
      <c r="N23" s="177">
        <f t="shared" ref="N23:O23" si="42">M23*C23</f>
        <v>1.556</v>
      </c>
      <c r="O23" s="178">
        <f t="shared" si="42"/>
        <v>544.6</v>
      </c>
      <c r="P23" s="170">
        <v>43837.0</v>
      </c>
      <c r="Q23" s="171">
        <f>AVERAGE(O23:O27)</f>
        <v>520.128</v>
      </c>
      <c r="R23" s="24">
        <v>5.4997</v>
      </c>
      <c r="S23" s="24">
        <v>-0.86146</v>
      </c>
      <c r="T23" s="24">
        <v>0.4249</v>
      </c>
      <c r="U23" s="133">
        <f>AVERAGE(H23:H27)</f>
        <v>30743.4</v>
      </c>
      <c r="V23" s="24">
        <v>6.7274</v>
      </c>
      <c r="W23" s="24">
        <v>-0.78749</v>
      </c>
      <c r="X23" s="25">
        <v>0.4578</v>
      </c>
    </row>
    <row r="24">
      <c r="A24" s="197" t="s">
        <v>89</v>
      </c>
      <c r="B24" s="174" t="s">
        <v>23</v>
      </c>
      <c r="C24" s="175">
        <v>5.0</v>
      </c>
      <c r="D24" s="175">
        <v>350.0</v>
      </c>
      <c r="E24" s="176">
        <v>0.5152</v>
      </c>
      <c r="F24" s="177">
        <f t="shared" ref="F24:G24" si="43">E24*C24</f>
        <v>2.576</v>
      </c>
      <c r="G24" s="178">
        <f t="shared" si="43"/>
        <v>901.6</v>
      </c>
      <c r="H24" s="179">
        <v>21918.0</v>
      </c>
      <c r="M24" s="187">
        <v>0.338</v>
      </c>
      <c r="N24" s="177">
        <f t="shared" ref="N24:O24" si="44">M24*C24</f>
        <v>1.69</v>
      </c>
      <c r="O24" s="178">
        <f t="shared" si="44"/>
        <v>591.5</v>
      </c>
      <c r="P24" s="179">
        <v>32675.0</v>
      </c>
      <c r="U24" s="134"/>
      <c r="X24" s="29"/>
    </row>
    <row r="25">
      <c r="A25" s="197" t="s">
        <v>90</v>
      </c>
      <c r="B25" s="174" t="s">
        <v>23</v>
      </c>
      <c r="C25" s="175">
        <v>3.0</v>
      </c>
      <c r="D25" s="175">
        <v>350.0</v>
      </c>
      <c r="E25" s="176">
        <v>0.5407</v>
      </c>
      <c r="F25" s="177">
        <f t="shared" ref="F25:G25" si="45">E25*C25</f>
        <v>1.6221</v>
      </c>
      <c r="G25" s="178">
        <f t="shared" si="45"/>
        <v>567.735</v>
      </c>
      <c r="H25" s="179">
        <v>33826.0</v>
      </c>
      <c r="M25" s="187">
        <v>0.3861</v>
      </c>
      <c r="N25" s="177">
        <f t="shared" ref="N25:O25" si="46">M25*C25</f>
        <v>1.1583</v>
      </c>
      <c r="O25" s="178">
        <f t="shared" si="46"/>
        <v>405.405</v>
      </c>
      <c r="P25" s="179">
        <v>46976.0</v>
      </c>
      <c r="U25" s="134"/>
      <c r="X25" s="29"/>
    </row>
    <row r="26">
      <c r="A26" s="197" t="s">
        <v>91</v>
      </c>
      <c r="B26" s="174" t="s">
        <v>23</v>
      </c>
      <c r="C26" s="175">
        <v>5.0</v>
      </c>
      <c r="D26" s="175">
        <v>350.0</v>
      </c>
      <c r="E26" s="176">
        <v>0.4446</v>
      </c>
      <c r="F26" s="177">
        <f t="shared" ref="F26:G26" si="47">E26*C26</f>
        <v>2.223</v>
      </c>
      <c r="G26" s="178">
        <f t="shared" si="47"/>
        <v>778.05</v>
      </c>
      <c r="H26" s="179">
        <v>41029.0</v>
      </c>
      <c r="M26" s="187">
        <v>0.3249</v>
      </c>
      <c r="N26" s="177">
        <f t="shared" ref="N26:O26" si="48">M26*C26</f>
        <v>1.6245</v>
      </c>
      <c r="O26" s="178">
        <f t="shared" si="48"/>
        <v>568.575</v>
      </c>
      <c r="P26" s="179">
        <v>55814.0</v>
      </c>
      <c r="U26" s="134"/>
      <c r="X26" s="29"/>
    </row>
    <row r="27">
      <c r="A27" s="198" t="s">
        <v>92</v>
      </c>
      <c r="B27" s="181" t="s">
        <v>23</v>
      </c>
      <c r="C27" s="182">
        <v>4.0</v>
      </c>
      <c r="D27" s="182">
        <v>350.0</v>
      </c>
      <c r="E27" s="183">
        <v>0.5128</v>
      </c>
      <c r="F27" s="177">
        <f t="shared" ref="F27:G27" si="49">E27*C27</f>
        <v>2.0512</v>
      </c>
      <c r="G27" s="178">
        <f t="shared" si="49"/>
        <v>717.92</v>
      </c>
      <c r="H27" s="184">
        <v>23938.0</v>
      </c>
      <c r="I27" s="6"/>
      <c r="J27" s="6"/>
      <c r="K27" s="6"/>
      <c r="L27" s="6"/>
      <c r="M27" s="190">
        <v>0.3504</v>
      </c>
      <c r="N27" s="177">
        <f t="shared" ref="N27:O27" si="50">M27*C27</f>
        <v>1.4016</v>
      </c>
      <c r="O27" s="178">
        <f t="shared" si="50"/>
        <v>490.56</v>
      </c>
      <c r="P27" s="184">
        <v>34542.0</v>
      </c>
      <c r="Q27" s="6"/>
      <c r="R27" s="6"/>
      <c r="S27" s="6"/>
      <c r="T27" s="6"/>
      <c r="U27" s="5"/>
      <c r="V27" s="6"/>
      <c r="W27" s="6"/>
      <c r="X27" s="48"/>
    </row>
    <row r="28">
      <c r="A28" s="199" t="s">
        <v>80</v>
      </c>
      <c r="B28" s="200" t="s">
        <v>81</v>
      </c>
      <c r="C28" s="175">
        <v>4.0</v>
      </c>
      <c r="D28" s="175">
        <v>350.0</v>
      </c>
      <c r="E28" s="167">
        <v>0.4921</v>
      </c>
      <c r="F28" s="168">
        <f t="shared" ref="F28:G28" si="51">E28*C28</f>
        <v>1.9684</v>
      </c>
      <c r="G28" s="169">
        <f t="shared" si="51"/>
        <v>688.94</v>
      </c>
      <c r="H28" s="170">
        <v>23233.0</v>
      </c>
      <c r="I28" s="171">
        <f>AVERAGE(G28:G32)</f>
        <v>597.821</v>
      </c>
      <c r="J28" s="26"/>
      <c r="K28" s="26"/>
      <c r="L28" s="26"/>
      <c r="M28" s="186">
        <v>0.4029</v>
      </c>
      <c r="N28" s="168">
        <f t="shared" ref="N28:O28" si="52">M28*C28</f>
        <v>1.6116</v>
      </c>
      <c r="O28" s="169">
        <f t="shared" si="52"/>
        <v>564.06</v>
      </c>
      <c r="P28" s="170">
        <v>27970.0</v>
      </c>
      <c r="Q28" s="171">
        <f>AVERAGE(O28:O32)</f>
        <v>471.779</v>
      </c>
      <c r="R28" s="26"/>
      <c r="S28" s="26"/>
      <c r="T28" s="26"/>
      <c r="U28" s="133">
        <f>AVERAGE(H28:H32)</f>
        <v>27492</v>
      </c>
      <c r="V28" s="201"/>
      <c r="W28" s="26"/>
      <c r="X28" s="113"/>
    </row>
    <row r="29">
      <c r="A29" s="199" t="s">
        <v>82</v>
      </c>
      <c r="B29" s="200" t="s">
        <v>81</v>
      </c>
      <c r="C29" s="175">
        <v>3.0</v>
      </c>
      <c r="D29" s="175">
        <v>350.0</v>
      </c>
      <c r="E29" s="176">
        <v>0.5652</v>
      </c>
      <c r="F29" s="177">
        <f t="shared" ref="F29:G29" si="53">E29*C29</f>
        <v>1.6956</v>
      </c>
      <c r="G29" s="178">
        <f t="shared" si="53"/>
        <v>593.46</v>
      </c>
      <c r="H29" s="179">
        <v>26487.0</v>
      </c>
      <c r="M29" s="187">
        <v>0.4578</v>
      </c>
      <c r="N29" s="177">
        <f t="shared" ref="N29:O29" si="54">M29*C29</f>
        <v>1.3734</v>
      </c>
      <c r="O29" s="178">
        <f t="shared" si="54"/>
        <v>480.69</v>
      </c>
      <c r="P29" s="179">
        <v>32280.0</v>
      </c>
      <c r="U29" s="134"/>
      <c r="X29" s="29"/>
    </row>
    <row r="30">
      <c r="A30" s="199" t="s">
        <v>83</v>
      </c>
      <c r="B30" s="200" t="s">
        <v>81</v>
      </c>
      <c r="C30" s="175">
        <v>3.0</v>
      </c>
      <c r="D30" s="175">
        <v>350.0</v>
      </c>
      <c r="E30" s="176">
        <v>0.5477</v>
      </c>
      <c r="F30" s="177">
        <f t="shared" ref="F30:G30" si="55">E30*C30</f>
        <v>1.6431</v>
      </c>
      <c r="G30" s="178">
        <f t="shared" si="55"/>
        <v>575.085</v>
      </c>
      <c r="H30" s="179">
        <v>35232.0</v>
      </c>
      <c r="M30" s="187">
        <v>0.4235</v>
      </c>
      <c r="N30" s="177">
        <f t="shared" ref="N30:O30" si="56">M30*C30</f>
        <v>1.2705</v>
      </c>
      <c r="O30" s="178">
        <f t="shared" si="56"/>
        <v>444.675</v>
      </c>
      <c r="P30" s="179">
        <v>45202.0</v>
      </c>
      <c r="U30" s="134"/>
      <c r="X30" s="29"/>
    </row>
    <row r="31">
      <c r="A31" s="199" t="s">
        <v>84</v>
      </c>
      <c r="B31" s="200" t="s">
        <v>81</v>
      </c>
      <c r="C31" s="175">
        <v>2.0</v>
      </c>
      <c r="D31" s="175">
        <v>350.0</v>
      </c>
      <c r="E31" s="176">
        <v>0.6528</v>
      </c>
      <c r="F31" s="177">
        <f t="shared" ref="F31:G31" si="57">E31*C31</f>
        <v>1.3056</v>
      </c>
      <c r="G31" s="178">
        <f t="shared" si="57"/>
        <v>456.96</v>
      </c>
      <c r="H31" s="179">
        <v>28919.0</v>
      </c>
      <c r="M31" s="187">
        <v>0.5201</v>
      </c>
      <c r="N31" s="177">
        <f t="shared" ref="N31:O31" si="58">M31*C31</f>
        <v>1.0402</v>
      </c>
      <c r="O31" s="178">
        <f t="shared" si="58"/>
        <v>364.07</v>
      </c>
      <c r="P31" s="179">
        <v>35845.0</v>
      </c>
      <c r="U31" s="134"/>
      <c r="X31" s="29"/>
    </row>
    <row r="32">
      <c r="A32" s="202" t="s">
        <v>85</v>
      </c>
      <c r="B32" s="203" t="s">
        <v>81</v>
      </c>
      <c r="C32" s="182">
        <v>4.0</v>
      </c>
      <c r="D32" s="182">
        <v>350.0</v>
      </c>
      <c r="E32" s="183">
        <v>0.4819</v>
      </c>
      <c r="F32" s="188">
        <f t="shared" ref="F32:G32" si="59">E32*C32</f>
        <v>1.9276</v>
      </c>
      <c r="G32" s="189">
        <f t="shared" si="59"/>
        <v>674.66</v>
      </c>
      <c r="H32" s="184">
        <v>23589.0</v>
      </c>
      <c r="I32" s="6"/>
      <c r="J32" s="6"/>
      <c r="K32" s="6"/>
      <c r="L32" s="6"/>
      <c r="M32" s="190">
        <v>0.361</v>
      </c>
      <c r="N32" s="188">
        <f t="shared" ref="N32:O32" si="60">M32*C32</f>
        <v>1.444</v>
      </c>
      <c r="O32" s="189">
        <f t="shared" si="60"/>
        <v>505.4</v>
      </c>
      <c r="P32" s="184">
        <v>30979.0</v>
      </c>
      <c r="Q32" s="6"/>
      <c r="R32" s="6"/>
      <c r="S32" s="6"/>
      <c r="T32" s="6"/>
      <c r="U32" s="5"/>
      <c r="V32" s="6"/>
      <c r="W32" s="6"/>
      <c r="X32" s="48"/>
    </row>
    <row r="33">
      <c r="A33" s="204"/>
      <c r="B33" s="204"/>
      <c r="C33" s="204"/>
      <c r="D33" s="204"/>
      <c r="E33" s="204"/>
      <c r="F33" s="204"/>
      <c r="G33" s="204"/>
      <c r="H33" s="204"/>
      <c r="I33" s="204"/>
      <c r="J33" s="204"/>
      <c r="K33" s="204"/>
      <c r="L33" s="204"/>
      <c r="M33" s="204"/>
      <c r="N33" s="204"/>
      <c r="O33" s="205"/>
      <c r="P33" s="204"/>
      <c r="Q33" s="205"/>
      <c r="R33" s="204"/>
      <c r="S33" s="204"/>
      <c r="T33" s="204"/>
      <c r="U33" s="204"/>
      <c r="V33" s="204"/>
      <c r="W33" s="204"/>
      <c r="X33" s="204"/>
    </row>
    <row r="34" ht="27.75" customHeight="1">
      <c r="A34" s="161" t="s">
        <v>0</v>
      </c>
      <c r="B34" s="162" t="s">
        <v>1</v>
      </c>
      <c r="C34" s="206" t="s">
        <v>93</v>
      </c>
      <c r="D34" s="3"/>
      <c r="E34" s="3"/>
      <c r="F34" s="3"/>
      <c r="G34" s="3"/>
      <c r="H34" s="3"/>
      <c r="I34" s="3"/>
      <c r="J34" s="207"/>
      <c r="K34" s="206" t="s">
        <v>94</v>
      </c>
      <c r="L34" s="3"/>
      <c r="M34" s="3"/>
      <c r="N34" s="3"/>
      <c r="O34" s="3"/>
      <c r="P34" s="3"/>
      <c r="Q34" s="3"/>
      <c r="R34" s="1" t="s">
        <v>6</v>
      </c>
      <c r="S34" s="3"/>
      <c r="T34" s="3"/>
      <c r="U34" s="4"/>
      <c r="V34" s="204"/>
      <c r="W34" s="204"/>
      <c r="X34" s="204"/>
    </row>
    <row r="35" ht="39.0" customHeight="1">
      <c r="A35" s="5"/>
      <c r="B35" s="6"/>
      <c r="C35" s="208" t="s">
        <v>95</v>
      </c>
      <c r="D35" s="209" t="s">
        <v>87</v>
      </c>
      <c r="E35" s="209" t="s">
        <v>96</v>
      </c>
      <c r="F35" s="209" t="s">
        <v>97</v>
      </c>
      <c r="G35" s="210" t="s">
        <v>98</v>
      </c>
      <c r="H35" s="11" t="s">
        <v>12</v>
      </c>
      <c r="I35" s="11" t="s">
        <v>13</v>
      </c>
      <c r="J35" s="211" t="s">
        <v>14</v>
      </c>
      <c r="K35" s="208" t="s">
        <v>99</v>
      </c>
      <c r="L35" s="209" t="s">
        <v>87</v>
      </c>
      <c r="M35" s="209" t="s">
        <v>96</v>
      </c>
      <c r="N35" s="210" t="s">
        <v>98</v>
      </c>
      <c r="O35" s="9" t="s">
        <v>12</v>
      </c>
      <c r="P35" s="11" t="s">
        <v>13</v>
      </c>
      <c r="Q35" s="212" t="s">
        <v>14</v>
      </c>
      <c r="R35" s="213" t="s">
        <v>100</v>
      </c>
      <c r="S35" s="10" t="s">
        <v>12</v>
      </c>
      <c r="T35" s="12" t="s">
        <v>13</v>
      </c>
      <c r="U35" s="13" t="s">
        <v>14</v>
      </c>
      <c r="V35" s="204"/>
      <c r="W35" s="204"/>
      <c r="X35" s="204"/>
    </row>
    <row r="36">
      <c r="A36" s="164" t="s">
        <v>101</v>
      </c>
      <c r="B36" s="214" t="s">
        <v>23</v>
      </c>
      <c r="C36" s="215">
        <v>3.06</v>
      </c>
      <c r="D36" s="216">
        <v>45.0</v>
      </c>
      <c r="E36" s="217">
        <f t="shared" ref="E36:E52" si="61">D36*C36</f>
        <v>137.7</v>
      </c>
      <c r="F36" s="218">
        <v>3138.0</v>
      </c>
      <c r="G36" s="219">
        <f>AVERAGE(E36:E39)</f>
        <v>138.0375</v>
      </c>
      <c r="H36" s="220">
        <v>3.4198</v>
      </c>
      <c r="I36" s="220">
        <v>6.7312</v>
      </c>
      <c r="J36" s="220">
        <v>0.004371</v>
      </c>
      <c r="K36" s="215">
        <v>3.69</v>
      </c>
      <c r="L36" s="216">
        <v>30.0</v>
      </c>
      <c r="M36" s="217">
        <f t="shared" ref="M36:M52" si="62">L36*K36</f>
        <v>110.7</v>
      </c>
      <c r="N36" s="219">
        <f>AVERAGE(M36:M39)</f>
        <v>99.375</v>
      </c>
      <c r="O36" s="221">
        <v>3.5758</v>
      </c>
      <c r="P36" s="221">
        <v>4.0959</v>
      </c>
      <c r="Q36" s="221">
        <v>0.01868</v>
      </c>
      <c r="R36" s="222">
        <f>AVERAGE(F36:F39)</f>
        <v>4008</v>
      </c>
      <c r="S36" s="220">
        <v>3.0683</v>
      </c>
      <c r="T36" s="220">
        <v>-0.12186</v>
      </c>
      <c r="U36" s="223">
        <v>0.9106</v>
      </c>
      <c r="V36" s="204"/>
      <c r="W36" s="204"/>
      <c r="X36" s="204"/>
    </row>
    <row r="37">
      <c r="A37" s="173" t="s">
        <v>102</v>
      </c>
      <c r="B37" s="224" t="s">
        <v>23</v>
      </c>
      <c r="C37" s="215">
        <v>2.76</v>
      </c>
      <c r="D37" s="216">
        <v>45.0</v>
      </c>
      <c r="E37" s="217">
        <f t="shared" si="61"/>
        <v>124.2</v>
      </c>
      <c r="F37" s="218">
        <v>3164.0</v>
      </c>
      <c r="K37" s="215">
        <v>2.62</v>
      </c>
      <c r="L37" s="216">
        <v>30.0</v>
      </c>
      <c r="M37" s="217">
        <f t="shared" si="62"/>
        <v>78.6</v>
      </c>
      <c r="R37" s="134"/>
      <c r="U37" s="29"/>
      <c r="V37" s="204"/>
      <c r="W37" s="204"/>
      <c r="X37" s="204"/>
    </row>
    <row r="38">
      <c r="A38" s="173" t="s">
        <v>103</v>
      </c>
      <c r="B38" s="224" t="s">
        <v>23</v>
      </c>
      <c r="C38" s="215">
        <v>3.09</v>
      </c>
      <c r="D38" s="216">
        <v>45.0</v>
      </c>
      <c r="E38" s="217">
        <f t="shared" si="61"/>
        <v>139.05</v>
      </c>
      <c r="F38" s="218">
        <v>3164.0</v>
      </c>
      <c r="K38" s="215">
        <v>3.35</v>
      </c>
      <c r="L38" s="216">
        <v>30.0</v>
      </c>
      <c r="M38" s="217">
        <f t="shared" si="62"/>
        <v>100.5</v>
      </c>
      <c r="R38" s="134"/>
      <c r="U38" s="29"/>
      <c r="V38" s="204"/>
      <c r="W38" s="204"/>
      <c r="X38" s="204"/>
    </row>
    <row r="39">
      <c r="A39" s="225" t="s">
        <v>104</v>
      </c>
      <c r="B39" s="226" t="s">
        <v>23</v>
      </c>
      <c r="C39" s="215">
        <v>3.36</v>
      </c>
      <c r="D39" s="216">
        <v>45.0</v>
      </c>
      <c r="E39" s="217">
        <f t="shared" si="61"/>
        <v>151.2</v>
      </c>
      <c r="F39" s="218">
        <v>6566.0</v>
      </c>
      <c r="K39" s="215">
        <v>3.59</v>
      </c>
      <c r="L39" s="216">
        <v>30.0</v>
      </c>
      <c r="M39" s="217">
        <f t="shared" si="62"/>
        <v>107.7</v>
      </c>
      <c r="R39" s="134"/>
      <c r="U39" s="29"/>
      <c r="V39" s="204"/>
      <c r="W39" s="204"/>
      <c r="X39" s="204"/>
    </row>
    <row r="40">
      <c r="A40" s="227" t="s">
        <v>105</v>
      </c>
      <c r="B40" s="214" t="s">
        <v>23</v>
      </c>
      <c r="C40" s="228">
        <v>9.33</v>
      </c>
      <c r="D40" s="229">
        <v>45.0</v>
      </c>
      <c r="E40" s="230">
        <f t="shared" si="61"/>
        <v>419.85</v>
      </c>
      <c r="F40" s="231">
        <v>4507.0</v>
      </c>
      <c r="G40" s="232">
        <f>AVERAGE(E40:E43)</f>
        <v>399.15</v>
      </c>
      <c r="H40" s="233">
        <v>3.989</v>
      </c>
      <c r="I40" s="233">
        <v>-2.1229</v>
      </c>
      <c r="J40" s="233">
        <v>0.1012</v>
      </c>
      <c r="K40" s="228">
        <v>7.53</v>
      </c>
      <c r="L40" s="229">
        <v>30.0</v>
      </c>
      <c r="M40" s="230">
        <f t="shared" si="62"/>
        <v>225.9</v>
      </c>
      <c r="N40" s="232">
        <f>AVERAGE(M40:M43)</f>
        <v>208.5</v>
      </c>
      <c r="O40" s="234">
        <v>5.3501</v>
      </c>
      <c r="P40" s="234">
        <v>-0.32526</v>
      </c>
      <c r="Q40" s="234">
        <v>0.7573</v>
      </c>
      <c r="R40" s="235">
        <f>AVERAGE(F40:F43)</f>
        <v>3434.5</v>
      </c>
      <c r="S40" s="233">
        <v>3.2406</v>
      </c>
      <c r="T40" s="233">
        <v>1.0133</v>
      </c>
      <c r="U40" s="236">
        <v>0.3805</v>
      </c>
      <c r="V40" s="204"/>
      <c r="W40" s="204"/>
      <c r="X40" s="204"/>
    </row>
    <row r="41">
      <c r="A41" s="185" t="s">
        <v>106</v>
      </c>
      <c r="B41" s="224" t="s">
        <v>23</v>
      </c>
      <c r="C41" s="215">
        <v>11.5</v>
      </c>
      <c r="D41" s="216">
        <v>45.0</v>
      </c>
      <c r="E41" s="217">
        <f t="shared" si="61"/>
        <v>517.5</v>
      </c>
      <c r="F41" s="218">
        <v>2919.0</v>
      </c>
      <c r="K41" s="215">
        <v>6.87</v>
      </c>
      <c r="L41" s="216">
        <v>30.0</v>
      </c>
      <c r="M41" s="217">
        <f t="shared" si="62"/>
        <v>206.1</v>
      </c>
      <c r="R41" s="134"/>
      <c r="U41" s="29"/>
      <c r="V41" s="204"/>
      <c r="W41" s="204"/>
      <c r="X41" s="204"/>
    </row>
    <row r="42">
      <c r="A42" s="185" t="s">
        <v>107</v>
      </c>
      <c r="B42" s="224" t="s">
        <v>23</v>
      </c>
      <c r="C42" s="215">
        <v>8.6</v>
      </c>
      <c r="D42" s="216">
        <v>45.0</v>
      </c>
      <c r="E42" s="217">
        <f t="shared" si="61"/>
        <v>387</v>
      </c>
      <c r="F42" s="218">
        <v>2485.0</v>
      </c>
      <c r="K42" s="215">
        <v>7.93</v>
      </c>
      <c r="L42" s="216">
        <v>30.0</v>
      </c>
      <c r="M42" s="217">
        <f t="shared" si="62"/>
        <v>237.9</v>
      </c>
      <c r="R42" s="134"/>
      <c r="U42" s="29"/>
      <c r="V42" s="204"/>
      <c r="W42" s="204"/>
      <c r="X42" s="204"/>
    </row>
    <row r="43">
      <c r="A43" s="237" t="s">
        <v>108</v>
      </c>
      <c r="B43" s="238" t="s">
        <v>23</v>
      </c>
      <c r="C43" s="239">
        <v>6.05</v>
      </c>
      <c r="D43" s="240">
        <v>45.0</v>
      </c>
      <c r="E43" s="217">
        <f t="shared" si="61"/>
        <v>272.25</v>
      </c>
      <c r="F43" s="241">
        <v>3827.0</v>
      </c>
      <c r="G43" s="6"/>
      <c r="H43" s="6"/>
      <c r="I43" s="6"/>
      <c r="J43" s="6"/>
      <c r="K43" s="239">
        <v>5.47</v>
      </c>
      <c r="L43" s="240">
        <v>30.0</v>
      </c>
      <c r="M43" s="217">
        <f t="shared" si="62"/>
        <v>164.1</v>
      </c>
      <c r="N43" s="6"/>
      <c r="O43" s="6"/>
      <c r="P43" s="6"/>
      <c r="Q43" s="6"/>
      <c r="R43" s="5"/>
      <c r="S43" s="6"/>
      <c r="T43" s="6"/>
      <c r="U43" s="48"/>
      <c r="V43" s="204"/>
      <c r="W43" s="204"/>
      <c r="X43" s="204"/>
    </row>
    <row r="44">
      <c r="A44" s="191" t="s">
        <v>109</v>
      </c>
      <c r="B44" s="214" t="s">
        <v>23</v>
      </c>
      <c r="C44" s="215">
        <v>7.87</v>
      </c>
      <c r="D44" s="216">
        <v>45.0</v>
      </c>
      <c r="E44" s="230">
        <f t="shared" si="61"/>
        <v>354.15</v>
      </c>
      <c r="F44" s="218">
        <v>3344.0</v>
      </c>
      <c r="G44" s="219">
        <f>AVERAGE(E44:E47)</f>
        <v>246.375</v>
      </c>
      <c r="H44" s="220">
        <v>3.8544</v>
      </c>
      <c r="I44" s="220">
        <v>0.62753</v>
      </c>
      <c r="J44" s="220">
        <v>0.5656</v>
      </c>
      <c r="K44" s="215">
        <v>11.5</v>
      </c>
      <c r="L44" s="216">
        <v>30.0</v>
      </c>
      <c r="M44" s="230">
        <f t="shared" si="62"/>
        <v>345</v>
      </c>
      <c r="N44" s="219">
        <f>AVERAGE(M44:M47)</f>
        <v>255.375</v>
      </c>
      <c r="O44" s="221">
        <v>5.0695</v>
      </c>
      <c r="P44" s="221">
        <v>-1.2878</v>
      </c>
      <c r="Q44" s="221">
        <v>0.2535</v>
      </c>
      <c r="R44" s="222">
        <f>AVERAGE(F44:F47)</f>
        <v>3720.75</v>
      </c>
      <c r="S44" s="220">
        <v>3.3866</v>
      </c>
      <c r="T44" s="220">
        <v>0.49534</v>
      </c>
      <c r="U44" s="223">
        <v>0.6507</v>
      </c>
      <c r="V44" s="204"/>
      <c r="W44" s="204"/>
      <c r="X44" s="204"/>
    </row>
    <row r="45">
      <c r="A45" s="193" t="s">
        <v>110</v>
      </c>
      <c r="B45" s="224" t="s">
        <v>23</v>
      </c>
      <c r="C45" s="215">
        <v>5.01</v>
      </c>
      <c r="D45" s="216">
        <v>45.0</v>
      </c>
      <c r="E45" s="217">
        <f t="shared" si="61"/>
        <v>225.45</v>
      </c>
      <c r="F45" s="218">
        <v>4793.0</v>
      </c>
      <c r="K45" s="215">
        <v>8.07</v>
      </c>
      <c r="L45" s="216">
        <v>30.0</v>
      </c>
      <c r="M45" s="217">
        <f t="shared" si="62"/>
        <v>242.1</v>
      </c>
      <c r="R45" s="134"/>
      <c r="U45" s="29"/>
      <c r="V45" s="204"/>
      <c r="W45" s="204"/>
      <c r="X45" s="204"/>
    </row>
    <row r="46">
      <c r="A46" s="193" t="s">
        <v>111</v>
      </c>
      <c r="B46" s="224" t="s">
        <v>23</v>
      </c>
      <c r="C46" s="215">
        <v>2.29</v>
      </c>
      <c r="D46" s="216">
        <v>45.0</v>
      </c>
      <c r="E46" s="217">
        <f t="shared" si="61"/>
        <v>103.05</v>
      </c>
      <c r="F46" s="218">
        <v>3356.0</v>
      </c>
      <c r="K46" s="215">
        <v>5.55</v>
      </c>
      <c r="L46" s="216">
        <v>30.0</v>
      </c>
      <c r="M46" s="217">
        <f t="shared" si="62"/>
        <v>166.5</v>
      </c>
      <c r="R46" s="134"/>
      <c r="U46" s="29"/>
      <c r="V46" s="204"/>
      <c r="W46" s="204"/>
      <c r="X46" s="204"/>
    </row>
    <row r="47">
      <c r="A47" s="242" t="s">
        <v>112</v>
      </c>
      <c r="B47" s="226" t="s">
        <v>23</v>
      </c>
      <c r="C47" s="215">
        <v>6.73</v>
      </c>
      <c r="D47" s="216">
        <v>45.0</v>
      </c>
      <c r="E47" s="217">
        <f t="shared" si="61"/>
        <v>302.85</v>
      </c>
      <c r="F47" s="218">
        <v>3390.0</v>
      </c>
      <c r="K47" s="215">
        <v>8.93</v>
      </c>
      <c r="L47" s="216">
        <v>30.0</v>
      </c>
      <c r="M47" s="217">
        <f t="shared" si="62"/>
        <v>267.9</v>
      </c>
      <c r="R47" s="134"/>
      <c r="U47" s="29"/>
      <c r="V47" s="204"/>
      <c r="W47" s="204"/>
      <c r="X47" s="204"/>
    </row>
    <row r="48">
      <c r="A48" s="243" t="s">
        <v>113</v>
      </c>
      <c r="B48" s="214" t="s">
        <v>23</v>
      </c>
      <c r="C48" s="228">
        <v>3.63</v>
      </c>
      <c r="D48" s="229">
        <v>45.0</v>
      </c>
      <c r="E48" s="230">
        <f t="shared" si="61"/>
        <v>163.35</v>
      </c>
      <c r="F48" s="231">
        <v>3588.0</v>
      </c>
      <c r="G48" s="232">
        <f>AVERAGE(E48:E51)</f>
        <v>162</v>
      </c>
      <c r="H48" s="233">
        <v>5.4903</v>
      </c>
      <c r="I48" s="233">
        <v>4.6952</v>
      </c>
      <c r="J48" s="233">
        <v>0.004215</v>
      </c>
      <c r="K48" s="228">
        <v>6.09</v>
      </c>
      <c r="L48" s="229">
        <v>30.0</v>
      </c>
      <c r="M48" s="230">
        <f t="shared" si="62"/>
        <v>182.7</v>
      </c>
      <c r="N48" s="232">
        <f>AVERAGE(M48:M51)</f>
        <v>115.05</v>
      </c>
      <c r="O48" s="234">
        <v>5.9893</v>
      </c>
      <c r="P48" s="234">
        <v>2.5025</v>
      </c>
      <c r="Q48" s="234">
        <v>0.04644</v>
      </c>
      <c r="R48" s="235">
        <f>AVERAGE(F48:F51)</f>
        <v>3775.25</v>
      </c>
      <c r="S48" s="233">
        <v>5.7685</v>
      </c>
      <c r="T48" s="233">
        <v>1.0924</v>
      </c>
      <c r="U48" s="236">
        <v>0.3182</v>
      </c>
      <c r="V48" s="204"/>
      <c r="W48" s="204"/>
      <c r="X48" s="204"/>
    </row>
    <row r="49">
      <c r="A49" s="195" t="s">
        <v>114</v>
      </c>
      <c r="B49" s="224" t="s">
        <v>23</v>
      </c>
      <c r="C49" s="215">
        <v>3.2</v>
      </c>
      <c r="D49" s="216">
        <v>45.0</v>
      </c>
      <c r="E49" s="217">
        <f t="shared" si="61"/>
        <v>144</v>
      </c>
      <c r="F49" s="218">
        <v>3857.0</v>
      </c>
      <c r="K49" s="215">
        <v>2.92</v>
      </c>
      <c r="L49" s="216">
        <v>30.0</v>
      </c>
      <c r="M49" s="217">
        <f t="shared" si="62"/>
        <v>87.6</v>
      </c>
      <c r="R49" s="134"/>
      <c r="U49" s="29"/>
      <c r="V49" s="204"/>
      <c r="W49" s="204"/>
      <c r="X49" s="204"/>
    </row>
    <row r="50">
      <c r="A50" s="195" t="s">
        <v>115</v>
      </c>
      <c r="B50" s="224" t="s">
        <v>23</v>
      </c>
      <c r="C50" s="215">
        <v>4.54</v>
      </c>
      <c r="D50" s="216">
        <v>45.0</v>
      </c>
      <c r="E50" s="217">
        <f t="shared" si="61"/>
        <v>204.3</v>
      </c>
      <c r="F50" s="218">
        <v>3925.0</v>
      </c>
      <c r="K50" s="215">
        <v>3.89</v>
      </c>
      <c r="L50" s="216">
        <v>30.0</v>
      </c>
      <c r="M50" s="217">
        <f t="shared" si="62"/>
        <v>116.7</v>
      </c>
      <c r="R50" s="134"/>
      <c r="U50" s="29"/>
      <c r="V50" s="204"/>
      <c r="W50" s="204"/>
      <c r="X50" s="204"/>
    </row>
    <row r="51">
      <c r="A51" s="244" t="s">
        <v>116</v>
      </c>
      <c r="B51" s="238" t="s">
        <v>23</v>
      </c>
      <c r="C51" s="239">
        <v>3.03</v>
      </c>
      <c r="D51" s="240">
        <v>45.0</v>
      </c>
      <c r="E51" s="245">
        <f t="shared" si="61"/>
        <v>136.35</v>
      </c>
      <c r="F51" s="241">
        <v>3731.0</v>
      </c>
      <c r="G51" s="6"/>
      <c r="H51" s="6"/>
      <c r="I51" s="6"/>
      <c r="J51" s="6"/>
      <c r="K51" s="239">
        <v>2.44</v>
      </c>
      <c r="L51" s="240">
        <v>30.0</v>
      </c>
      <c r="M51" s="245">
        <f t="shared" si="62"/>
        <v>73.2</v>
      </c>
      <c r="N51" s="6"/>
      <c r="O51" s="6"/>
      <c r="P51" s="6"/>
      <c r="Q51" s="6"/>
      <c r="R51" s="5"/>
      <c r="S51" s="6"/>
      <c r="T51" s="6"/>
      <c r="U51" s="48"/>
      <c r="V51" s="204"/>
      <c r="W51" s="204"/>
      <c r="X51" s="204"/>
    </row>
    <row r="52">
      <c r="A52" s="196" t="s">
        <v>117</v>
      </c>
      <c r="B52" s="214" t="s">
        <v>23</v>
      </c>
      <c r="C52" s="215">
        <v>5.73</v>
      </c>
      <c r="D52" s="216">
        <v>45.0</v>
      </c>
      <c r="E52" s="217">
        <f t="shared" si="61"/>
        <v>257.85</v>
      </c>
      <c r="F52" s="218">
        <v>3836.0</v>
      </c>
      <c r="G52" s="219">
        <f>AVERAGE(E52:E55)</f>
        <v>265.8</v>
      </c>
      <c r="H52" s="220">
        <v>3.9016</v>
      </c>
      <c r="I52" s="220">
        <v>0.76819</v>
      </c>
      <c r="J52" s="220">
        <v>0.4862</v>
      </c>
      <c r="K52" s="215">
        <v>5.78</v>
      </c>
      <c r="L52" s="216">
        <v>30.0</v>
      </c>
      <c r="M52" s="217">
        <f t="shared" si="62"/>
        <v>173.4</v>
      </c>
      <c r="N52" s="219">
        <f>AVERAGE(M52:M55)</f>
        <v>180.4</v>
      </c>
      <c r="O52" s="221">
        <v>3.4591</v>
      </c>
      <c r="P52" s="221">
        <v>0.53227</v>
      </c>
      <c r="Q52" s="221">
        <v>0.6269</v>
      </c>
      <c r="R52" s="222">
        <f>AVERAGE(F52:F55)</f>
        <v>3543</v>
      </c>
      <c r="S52" s="220">
        <v>3.3064</v>
      </c>
      <c r="T52" s="220">
        <v>1.9795</v>
      </c>
      <c r="U52" s="223">
        <v>0.1336</v>
      </c>
      <c r="V52" s="204"/>
      <c r="W52" s="204"/>
      <c r="X52" s="204"/>
    </row>
    <row r="53">
      <c r="A53" s="197" t="s">
        <v>118</v>
      </c>
      <c r="B53" s="224" t="s">
        <v>23</v>
      </c>
      <c r="C53" s="246" t="s">
        <v>119</v>
      </c>
      <c r="D53" s="247" t="s">
        <v>119</v>
      </c>
      <c r="E53" s="247" t="s">
        <v>119</v>
      </c>
      <c r="F53" s="248" t="s">
        <v>119</v>
      </c>
      <c r="K53" s="246" t="s">
        <v>119</v>
      </c>
      <c r="L53" s="247" t="s">
        <v>119</v>
      </c>
      <c r="M53" s="247" t="s">
        <v>119</v>
      </c>
      <c r="R53" s="134"/>
      <c r="U53" s="29"/>
      <c r="V53" s="204"/>
      <c r="W53" s="204"/>
      <c r="X53" s="204"/>
    </row>
    <row r="54">
      <c r="A54" s="197" t="s">
        <v>120</v>
      </c>
      <c r="B54" s="224" t="s">
        <v>23</v>
      </c>
      <c r="C54" s="215">
        <v>6.28</v>
      </c>
      <c r="D54" s="216">
        <v>45.0</v>
      </c>
      <c r="E54" s="217">
        <f t="shared" ref="E54:E59" si="63">D54*C54</f>
        <v>282.6</v>
      </c>
      <c r="F54" s="218">
        <v>3498.0</v>
      </c>
      <c r="K54" s="215">
        <v>6.47</v>
      </c>
      <c r="L54" s="216">
        <v>30.0</v>
      </c>
      <c r="M54" s="217">
        <f t="shared" ref="M54:M59" si="64">L54*K54</f>
        <v>194.1</v>
      </c>
      <c r="R54" s="134"/>
      <c r="U54" s="29"/>
      <c r="V54" s="204"/>
      <c r="W54" s="204"/>
      <c r="X54" s="204"/>
    </row>
    <row r="55">
      <c r="A55" s="249" t="s">
        <v>121</v>
      </c>
      <c r="B55" s="226" t="s">
        <v>23</v>
      </c>
      <c r="C55" s="215">
        <v>5.71</v>
      </c>
      <c r="D55" s="216">
        <v>45.0</v>
      </c>
      <c r="E55" s="245">
        <f t="shared" si="63"/>
        <v>256.95</v>
      </c>
      <c r="F55" s="218">
        <v>3295.0</v>
      </c>
      <c r="K55" s="215">
        <v>5.79</v>
      </c>
      <c r="L55" s="216">
        <v>30.0</v>
      </c>
      <c r="M55" s="245">
        <f t="shared" si="64"/>
        <v>173.7</v>
      </c>
      <c r="R55" s="134"/>
      <c r="U55" s="29"/>
      <c r="V55" s="204"/>
      <c r="W55" s="204"/>
      <c r="X55" s="204"/>
    </row>
    <row r="56">
      <c r="A56" s="250" t="s">
        <v>122</v>
      </c>
      <c r="B56" s="251" t="s">
        <v>81</v>
      </c>
      <c r="C56" s="228">
        <v>7.33</v>
      </c>
      <c r="D56" s="229">
        <v>45.0</v>
      </c>
      <c r="E56" s="217">
        <f t="shared" si="63"/>
        <v>329.85</v>
      </c>
      <c r="F56" s="231">
        <v>4153.0</v>
      </c>
      <c r="G56" s="232">
        <f>AVERAGE(E56:E59)</f>
        <v>283.05</v>
      </c>
      <c r="H56" s="252"/>
      <c r="I56" s="252"/>
      <c r="J56" s="252"/>
      <c r="K56" s="228">
        <v>8.93</v>
      </c>
      <c r="L56" s="229">
        <v>30.0</v>
      </c>
      <c r="M56" s="217">
        <f t="shared" si="64"/>
        <v>267.9</v>
      </c>
      <c r="N56" s="232">
        <f>AVERAGE(M56:M59)</f>
        <v>199.275</v>
      </c>
      <c r="O56" s="253"/>
      <c r="P56" s="253"/>
      <c r="Q56" s="253"/>
      <c r="R56" s="235">
        <f>AVERAGE(F56:F59)</f>
        <v>3903.5</v>
      </c>
      <c r="S56" s="252"/>
      <c r="T56" s="252"/>
      <c r="U56" s="254"/>
      <c r="V56" s="204"/>
      <c r="W56" s="204"/>
      <c r="X56" s="204"/>
    </row>
    <row r="57">
      <c r="A57" s="199" t="s">
        <v>123</v>
      </c>
      <c r="B57" s="255" t="s">
        <v>81</v>
      </c>
      <c r="C57" s="215">
        <v>6.09</v>
      </c>
      <c r="D57" s="216">
        <v>45.0</v>
      </c>
      <c r="E57" s="217">
        <f t="shared" si="63"/>
        <v>274.05</v>
      </c>
      <c r="F57" s="218">
        <v>3897.0</v>
      </c>
      <c r="K57" s="215">
        <v>6.29</v>
      </c>
      <c r="L57" s="216">
        <v>30.0</v>
      </c>
      <c r="M57" s="217">
        <f t="shared" si="64"/>
        <v>188.7</v>
      </c>
      <c r="R57" s="134"/>
      <c r="U57" s="29"/>
      <c r="V57" s="204"/>
      <c r="W57" s="204"/>
      <c r="X57" s="204"/>
    </row>
    <row r="58">
      <c r="A58" s="199" t="s">
        <v>124</v>
      </c>
      <c r="B58" s="255" t="s">
        <v>81</v>
      </c>
      <c r="C58" s="215">
        <v>6.61</v>
      </c>
      <c r="D58" s="216">
        <v>45.0</v>
      </c>
      <c r="E58" s="217">
        <f t="shared" si="63"/>
        <v>297.45</v>
      </c>
      <c r="F58" s="218">
        <v>3843.0</v>
      </c>
      <c r="K58" s="215">
        <v>5.71</v>
      </c>
      <c r="L58" s="216">
        <v>30.0</v>
      </c>
      <c r="M58" s="217">
        <f t="shared" si="64"/>
        <v>171.3</v>
      </c>
      <c r="R58" s="134"/>
      <c r="U58" s="29"/>
      <c r="V58" s="204"/>
      <c r="W58" s="204"/>
      <c r="X58" s="204"/>
    </row>
    <row r="59">
      <c r="A59" s="202" t="s">
        <v>125</v>
      </c>
      <c r="B59" s="256" t="s">
        <v>81</v>
      </c>
      <c r="C59" s="239">
        <v>5.13</v>
      </c>
      <c r="D59" s="240">
        <v>45.0</v>
      </c>
      <c r="E59" s="245">
        <f t="shared" si="63"/>
        <v>230.85</v>
      </c>
      <c r="F59" s="241">
        <v>3721.0</v>
      </c>
      <c r="G59" s="6"/>
      <c r="H59" s="6"/>
      <c r="I59" s="6"/>
      <c r="J59" s="6"/>
      <c r="K59" s="239">
        <v>5.64</v>
      </c>
      <c r="L59" s="240">
        <v>30.0</v>
      </c>
      <c r="M59" s="245">
        <f t="shared" si="64"/>
        <v>169.2</v>
      </c>
      <c r="N59" s="6"/>
      <c r="O59" s="6"/>
      <c r="P59" s="6"/>
      <c r="Q59" s="6"/>
      <c r="R59" s="5"/>
      <c r="S59" s="6"/>
      <c r="T59" s="6"/>
      <c r="U59" s="48"/>
      <c r="V59" s="204"/>
      <c r="W59" s="204"/>
      <c r="X59" s="204"/>
    </row>
    <row r="60">
      <c r="A60" s="204"/>
      <c r="B60" s="204"/>
      <c r="C60" s="204"/>
      <c r="D60" s="204"/>
      <c r="E60" s="204"/>
      <c r="F60" s="204"/>
      <c r="G60" s="204"/>
      <c r="H60" s="204"/>
      <c r="I60" s="204"/>
      <c r="J60" s="204"/>
      <c r="K60" s="204"/>
      <c r="L60" s="204"/>
      <c r="M60" s="204"/>
      <c r="N60" s="204"/>
      <c r="O60" s="205"/>
      <c r="P60" s="204"/>
      <c r="Q60" s="205"/>
      <c r="R60" s="204"/>
      <c r="S60" s="204"/>
      <c r="T60" s="204"/>
      <c r="U60" s="204"/>
      <c r="V60" s="204"/>
      <c r="W60" s="204"/>
      <c r="X60" s="204"/>
    </row>
  </sheetData>
  <mergeCells count="156">
    <mergeCell ref="A1:A2"/>
    <mergeCell ref="B1:B2"/>
    <mergeCell ref="C1:C2"/>
    <mergeCell ref="D1:D2"/>
    <mergeCell ref="E1:L1"/>
    <mergeCell ref="M1:T1"/>
    <mergeCell ref="U1:X1"/>
    <mergeCell ref="T3:T7"/>
    <mergeCell ref="U3:U7"/>
    <mergeCell ref="V3:V7"/>
    <mergeCell ref="W3:W7"/>
    <mergeCell ref="X3:X7"/>
    <mergeCell ref="I3:I7"/>
    <mergeCell ref="J3:J7"/>
    <mergeCell ref="K3:K7"/>
    <mergeCell ref="L3:L7"/>
    <mergeCell ref="Q3:Q7"/>
    <mergeCell ref="R3:R7"/>
    <mergeCell ref="S3:S7"/>
    <mergeCell ref="T8:T12"/>
    <mergeCell ref="U8:U12"/>
    <mergeCell ref="V8:V12"/>
    <mergeCell ref="W8:W12"/>
    <mergeCell ref="X8:X12"/>
    <mergeCell ref="I8:I12"/>
    <mergeCell ref="J8:J12"/>
    <mergeCell ref="K8:K12"/>
    <mergeCell ref="L8:L12"/>
    <mergeCell ref="Q8:Q12"/>
    <mergeCell ref="R8:R12"/>
    <mergeCell ref="S8:S12"/>
    <mergeCell ref="T13:T17"/>
    <mergeCell ref="U13:U17"/>
    <mergeCell ref="V13:V17"/>
    <mergeCell ref="W13:W17"/>
    <mergeCell ref="X13:X17"/>
    <mergeCell ref="I13:I17"/>
    <mergeCell ref="J13:J17"/>
    <mergeCell ref="K13:K17"/>
    <mergeCell ref="L13:L17"/>
    <mergeCell ref="Q13:Q17"/>
    <mergeCell ref="R13:R17"/>
    <mergeCell ref="S13:S17"/>
    <mergeCell ref="T18:T22"/>
    <mergeCell ref="U18:U22"/>
    <mergeCell ref="V18:V22"/>
    <mergeCell ref="W18:W22"/>
    <mergeCell ref="X18:X22"/>
    <mergeCell ref="I18:I22"/>
    <mergeCell ref="J18:J22"/>
    <mergeCell ref="K18:K22"/>
    <mergeCell ref="L18:L22"/>
    <mergeCell ref="Q18:Q22"/>
    <mergeCell ref="R18:R22"/>
    <mergeCell ref="S18:S22"/>
    <mergeCell ref="T23:T27"/>
    <mergeCell ref="U23:U27"/>
    <mergeCell ref="V23:V27"/>
    <mergeCell ref="W23:W27"/>
    <mergeCell ref="X23:X27"/>
    <mergeCell ref="I23:I27"/>
    <mergeCell ref="J23:J27"/>
    <mergeCell ref="K23:K27"/>
    <mergeCell ref="L23:L27"/>
    <mergeCell ref="Q23:Q27"/>
    <mergeCell ref="R23:R27"/>
    <mergeCell ref="S23:S27"/>
    <mergeCell ref="T28:T32"/>
    <mergeCell ref="U28:U32"/>
    <mergeCell ref="V28:V32"/>
    <mergeCell ref="W28:W32"/>
    <mergeCell ref="X28:X32"/>
    <mergeCell ref="I28:I32"/>
    <mergeCell ref="J28:J32"/>
    <mergeCell ref="K28:K32"/>
    <mergeCell ref="L28:L32"/>
    <mergeCell ref="Q28:Q32"/>
    <mergeCell ref="R28:R32"/>
    <mergeCell ref="S28:S32"/>
    <mergeCell ref="I36:I39"/>
    <mergeCell ref="J36:J39"/>
    <mergeCell ref="S48:S51"/>
    <mergeCell ref="T48:T51"/>
    <mergeCell ref="I48:I51"/>
    <mergeCell ref="J48:J51"/>
    <mergeCell ref="N48:N51"/>
    <mergeCell ref="O48:O51"/>
    <mergeCell ref="P48:P51"/>
    <mergeCell ref="Q48:Q51"/>
    <mergeCell ref="R48:R51"/>
    <mergeCell ref="Q52:Q55"/>
    <mergeCell ref="R52:R55"/>
    <mergeCell ref="S52:S55"/>
    <mergeCell ref="T52:T55"/>
    <mergeCell ref="U52:U55"/>
    <mergeCell ref="G52:G55"/>
    <mergeCell ref="H52:H55"/>
    <mergeCell ref="I52:I55"/>
    <mergeCell ref="J52:J55"/>
    <mergeCell ref="N52:N55"/>
    <mergeCell ref="O52:O55"/>
    <mergeCell ref="P52:P55"/>
    <mergeCell ref="Q56:Q59"/>
    <mergeCell ref="R56:R59"/>
    <mergeCell ref="S56:S59"/>
    <mergeCell ref="T56:T59"/>
    <mergeCell ref="U56:U59"/>
    <mergeCell ref="G56:G59"/>
    <mergeCell ref="H56:H59"/>
    <mergeCell ref="I56:I59"/>
    <mergeCell ref="J56:J59"/>
    <mergeCell ref="N56:N59"/>
    <mergeCell ref="O56:O59"/>
    <mergeCell ref="P56:P59"/>
    <mergeCell ref="P36:P39"/>
    <mergeCell ref="Q36:Q39"/>
    <mergeCell ref="P40:P43"/>
    <mergeCell ref="Q40:Q43"/>
    <mergeCell ref="R36:R39"/>
    <mergeCell ref="S36:S39"/>
    <mergeCell ref="R40:R43"/>
    <mergeCell ref="S40:S43"/>
    <mergeCell ref="T36:T39"/>
    <mergeCell ref="U36:U39"/>
    <mergeCell ref="T40:T43"/>
    <mergeCell ref="U40:U43"/>
    <mergeCell ref="U48:U51"/>
    <mergeCell ref="A34:A35"/>
    <mergeCell ref="B34:B35"/>
    <mergeCell ref="C34:I34"/>
    <mergeCell ref="K34:Q34"/>
    <mergeCell ref="R34:U34"/>
    <mergeCell ref="G36:G39"/>
    <mergeCell ref="H36:H39"/>
    <mergeCell ref="N44:N47"/>
    <mergeCell ref="O44:O47"/>
    <mergeCell ref="P44:P47"/>
    <mergeCell ref="Q44:Q47"/>
    <mergeCell ref="R44:R47"/>
    <mergeCell ref="S44:S47"/>
    <mergeCell ref="T44:T47"/>
    <mergeCell ref="U44:U47"/>
    <mergeCell ref="N36:N39"/>
    <mergeCell ref="O36:O39"/>
    <mergeCell ref="H40:H43"/>
    <mergeCell ref="I40:I43"/>
    <mergeCell ref="J40:J43"/>
    <mergeCell ref="N40:N43"/>
    <mergeCell ref="O40:O43"/>
    <mergeCell ref="G40:G43"/>
    <mergeCell ref="G44:G47"/>
    <mergeCell ref="H44:H47"/>
    <mergeCell ref="I44:I47"/>
    <mergeCell ref="J44:J47"/>
    <mergeCell ref="G48:G51"/>
    <mergeCell ref="H48:H51"/>
  </mergeCells>
  <conditionalFormatting sqref="L2 T2 X2 J35 Q35 U35">
    <cfRule type="cellIs" dxfId="0" priority="1" operator="lessThanOrEqual">
      <formula>0.05</formula>
    </cfRule>
  </conditionalFormatting>
  <conditionalFormatting sqref="L3:L32 T3:T32 X3:X32 U36:U59 Q36:Q59 J36:J59">
    <cfRule type="cellIs" dxfId="0" priority="2" operator="lessThanOrEqual">
      <formula>0.05</formula>
    </cfRule>
  </conditionalFormatting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5-01T08:42:35Z</dcterms:created>
  <dc:creator>Petra Korlević</dc:creator>
</cp:coreProperties>
</file>